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527"/>
  <workbookPr/>
  <mc:AlternateContent xmlns:mc="http://schemas.openxmlformats.org/markup-compatibility/2006">
    <mc:Choice Requires="x15">
      <x15ac:absPath xmlns:x15ac="http://schemas.microsoft.com/office/spreadsheetml/2010/11/ac" url="C:\Users\asus\Desktop\frontiers\"/>
    </mc:Choice>
  </mc:AlternateContent>
  <xr:revisionPtr revIDLastSave="0" documentId="13_ncr:1_{04AD1E33-D88F-45BB-BDB7-D326A08BAF21}" xr6:coauthVersionLast="47" xr6:coauthVersionMax="47" xr10:uidLastSave="{00000000-0000-0000-0000-000000000000}"/>
  <bookViews>
    <workbookView xWindow="-195" yWindow="585" windowWidth="16740" windowHeight="14085" firstSheet="1" activeTab="6"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Hlk81245652" localSheetId="4">'Table S5'!$A$3</definedName>
  </definedNames>
  <calcPr calcId="18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4" i="2" l="1"/>
  <c r="F3" i="2"/>
</calcChain>
</file>

<file path=xl/sharedStrings.xml><?xml version="1.0" encoding="utf-8"?>
<sst xmlns="http://schemas.openxmlformats.org/spreadsheetml/2006/main" count="399" uniqueCount="318">
  <si>
    <t>Sample</t>
  </si>
  <si>
    <t>Raw_Reads</t>
  </si>
  <si>
    <t>Q20%</t>
  </si>
  <si>
    <t>Q30%</t>
  </si>
  <si>
    <t>MD33_1</t>
    <phoneticPr fontId="3" type="noConversion"/>
  </si>
  <si>
    <t>MD33_2</t>
  </si>
  <si>
    <t>Clean Reads</t>
    <phoneticPr fontId="3" type="noConversion"/>
  </si>
  <si>
    <t>Valid (%)</t>
    <phoneticPr fontId="3" type="noConversion"/>
  </si>
  <si>
    <t>Clean Bases</t>
    <phoneticPr fontId="3" type="noConversion"/>
  </si>
  <si>
    <t>GC%</t>
    <phoneticPr fontId="3" type="noConversion"/>
  </si>
  <si>
    <t>Transcript length interval</t>
  </si>
  <si>
    <t>200-500</t>
  </si>
  <si>
    <t>500-1000</t>
  </si>
  <si>
    <t>1000-2000</t>
  </si>
  <si>
    <t>&gt;2000</t>
  </si>
  <si>
    <t>Number of transcripts</t>
  </si>
  <si>
    <t>Number of genes</t>
  </si>
  <si>
    <t>Min Length</t>
  </si>
  <si>
    <t>Mean Length</t>
  </si>
  <si>
    <t xml:space="preserve">Max Length </t>
  </si>
  <si>
    <t>N50</t>
  </si>
  <si>
    <t>N90</t>
  </si>
  <si>
    <t>Total Nucleotides</t>
  </si>
  <si>
    <t>Transcripts</t>
  </si>
  <si>
    <t>Genes</t>
  </si>
  <si>
    <t xml:space="preserve">The sum </t>
    <phoneticPr fontId="3" type="noConversion"/>
  </si>
  <si>
    <t>MD33_3</t>
    <phoneticPr fontId="3" type="noConversion"/>
  </si>
  <si>
    <t>Number of Genes</t>
  </si>
  <si>
    <t>Percentage (%)</t>
  </si>
  <si>
    <t>Annotated in NR</t>
  </si>
  <si>
    <t>Annotated in PFAM</t>
  </si>
  <si>
    <t>Annotated in GO</t>
  </si>
  <si>
    <t>Annotated in KOG</t>
  </si>
  <si>
    <t>Annotated in at least one Database</t>
  </si>
  <si>
    <t>Total Unigenes</t>
  </si>
  <si>
    <t>Annotated in SwissProt</t>
    <phoneticPr fontId="3" type="noConversion"/>
  </si>
  <si>
    <t>Annotated in all Databases</t>
    <phoneticPr fontId="3" type="noConversion"/>
  </si>
  <si>
    <t>Annotated in KEGG</t>
    <phoneticPr fontId="3" type="noConversion"/>
  </si>
  <si>
    <t>Gene ID</t>
  </si>
  <si>
    <t>Gene function</t>
  </si>
  <si>
    <t>Product length (bp)</t>
  </si>
  <si>
    <t>GGCAGATAGTAAGGCACTCGGGTCA</t>
  </si>
  <si>
    <t>Cluster-3298.0</t>
  </si>
  <si>
    <t>Mevalonate Kinase</t>
  </si>
  <si>
    <t>ACACTGCCAGACGCTGACAC</t>
  </si>
  <si>
    <t>CGGAGCCGTTGATGGAGAT</t>
  </si>
  <si>
    <t>Cluster-2913.0</t>
  </si>
  <si>
    <t>Methyltransferase</t>
  </si>
  <si>
    <t>GATTCCCTCGGGCATCTTTG</t>
  </si>
  <si>
    <t>GCTCGCTGCTCGTATTCTCAT</t>
  </si>
  <si>
    <t>Cluster-4183.0</t>
  </si>
  <si>
    <t>Cytochrome P450</t>
  </si>
  <si>
    <t>AGAGTGCGGCTACGAGTGACA</t>
  </si>
  <si>
    <t>ACTAACCCAAGGAATCTGAGGC</t>
  </si>
  <si>
    <t>TTCTGGGTGGCAGTGTAGGA</t>
  </si>
  <si>
    <t>Cluster-5007.0</t>
    <phoneticPr fontId="3" type="noConversion"/>
  </si>
  <si>
    <r>
      <t>Primer sequence (5’ to</t>
    </r>
    <r>
      <rPr>
        <b/>
        <u/>
        <sz val="12"/>
        <color rgb="FFFF00FF"/>
        <rFont val="Times New Roman"/>
        <family val="1"/>
      </rPr>
      <t xml:space="preserve"> </t>
    </r>
    <r>
      <rPr>
        <b/>
        <sz val="12"/>
        <color rgb="FF000000"/>
        <rFont val="Times New Roman"/>
        <family val="1"/>
      </rPr>
      <t>3’)</t>
    </r>
  </si>
  <si>
    <t>Hydroxy-methylglutaryl-CoA Synthase</t>
    <phoneticPr fontId="3" type="noConversion"/>
  </si>
  <si>
    <t>TTCTTGGAGGGTCCGTCGGTCAG</t>
    <phoneticPr fontId="3" type="noConversion"/>
  </si>
  <si>
    <t>GAPDH</t>
    <phoneticPr fontId="3" type="noConversion"/>
  </si>
  <si>
    <t>TGTCATCTCCAACGCTTCTT</t>
    <phoneticPr fontId="3" type="noConversion"/>
  </si>
  <si>
    <t>Table S5   qRT-PCR primers used in present study</t>
    <phoneticPr fontId="3" type="noConversion"/>
  </si>
  <si>
    <t>GeneID</t>
  </si>
  <si>
    <t>Cluster-2339.2</t>
  </si>
  <si>
    <t>Cluster-4301.0</t>
  </si>
  <si>
    <t>Cluster-4368.0</t>
  </si>
  <si>
    <t>Cluster-5841.0</t>
  </si>
  <si>
    <t>pfam</t>
  </si>
  <si>
    <t>sprot</t>
  </si>
  <si>
    <t>51453.JGI45459|E|brancheD-chain amino acid aminotransferase</t>
  </si>
  <si>
    <t>P47176|BCA2_YEAST|Branched-chain-amino-acid aminotransferase, cytosolic OS=Saccharomyces cerevisiae (strain ATCC 204508 / S288c) OX=559292 GN=BAT2 PE=1 SV=1</t>
  </si>
  <si>
    <t>K06867|K06867; uncharacterized protein|99997|Function unknown</t>
  </si>
  <si>
    <t>PF13177.7|0.047|DNA_pol3_delta2|DNA polymerase III, delta subunit</t>
  </si>
  <si>
    <t>51453.JGI59338|E|brancheD-chain amino acid aminotransferase</t>
  </si>
  <si>
    <t>D4B1N9|LIP3_ARTBC|Probable secreted lipase ARB_02369 OS=Arthroderma benhamiae (strain ATCC MYA-4681 / CBS 112371) OX=663331 GN=ARB_02369 PE=1 SV=1</t>
  </si>
  <si>
    <t xml:space="preserve">K05275|E1.1.1.65; pyridoxine 4-dehydrogenase|ko00750|Vitamin B6 metabolism </t>
  </si>
  <si>
    <t>GO:0016787|hydrolase activity|molecular_function;GO:0004806|triglyceride lipase activity|molecular_function;GO:0005576|extracellular region|cellular_component;GO:0006629|lipid metabolic process|biological_process</t>
  </si>
  <si>
    <t>PTB80790.1|Aspartate/tyrosine/aromatic aminotransferase [Trichoderma longibrachiatum ATCC 18648]</t>
  </si>
  <si>
    <t>PF00155.22|0.0038|Aminotran_1_2|Aminotransferase class I and II</t>
  </si>
  <si>
    <t>51453.JGI55190|K|Transcriptional regulator, gntR family</t>
  </si>
  <si>
    <t>-</t>
  </si>
  <si>
    <t>XP_024751776.1|branched chain aminotransferase [Trichoderma citrinoviride]</t>
  </si>
  <si>
    <t>PF02441.20|1.3e-12|Flavoprotein|Flavoprotein</t>
  </si>
  <si>
    <t>51453.JGI68966|H|Phosphopantothenoylcysteine decarboxylase</t>
  </si>
  <si>
    <t xml:space="preserve">K00826|E2.6.1.42, ilvE; branched-chain amino acid aminotransferase|ko00770|Pantothenate and CoA biosynthesis </t>
  </si>
  <si>
    <t>PF00202.22|1.2e-33|Aminotran_3|Aminotransferase class-III</t>
  </si>
  <si>
    <t>51453.JGI65198|E|Catalyzes the transfer of the alpha-amino group from S- adenosyl-L-methionine (SAM) to 7-keto-8-aminopelargonic acid (KAPA) to form 7,8-diaminopelargonic acid (DAPA). It is the only animotransferase known to utilize SAM as an amino donor (By similarity)</t>
  </si>
  <si>
    <t xml:space="preserve">K19562|BIO3-BIO1; bifunctional dethiobiotin synthetase / adenosylmethionine---8-amino-7-oxononanoate aminotransferase|ko00780|Biotin metabolism </t>
  </si>
  <si>
    <t>PTB75181.1|Aspartate/tyrosine/aromatic aminotransferase [Trichoderma longibrachiatum ATCC 18648]</t>
  </si>
  <si>
    <t>PF00155.22|2.9e-07|Aminotran_1_2|Aminotransferase class I and II</t>
  </si>
  <si>
    <t>51453.JGI122820|E|aminotransferase</t>
  </si>
  <si>
    <t>O14209|YDT4_SCHPO|Uncharacterized aminotransferase C6B12.04c OS=Schizosaccharomyces pombe (strain 972 / ATCC 24843) OX=284812 GN=SPAC6B12.04c PE=3 SV=1</t>
  </si>
  <si>
    <t>GO:0005737|cytoplasm|cellular_component;GO:0008483|transaminase activity|molecular_function;GO:0016740|transferase activity|molecular_function</t>
  </si>
  <si>
    <t>Cluster-2509.0</t>
    <phoneticPr fontId="3" type="noConversion"/>
  </si>
  <si>
    <t>XP_024779817.1|hypothetical protein M431DRAFT_502262 [Trichoderma harzianum CBS 226.95]</t>
    <phoneticPr fontId="3" type="noConversion"/>
  </si>
  <si>
    <t>D4B1N9|LIP3_ARTBC|Probable secreted lipase ARB_02369 OS=Arthroderma benhamiae (strain ATCC MYA-4681 / CBS 112371) OX=663331 GN=ARB_02369 PE=1 SV=1</t>
    <phoneticPr fontId="3" type="noConversion"/>
  </si>
  <si>
    <t>Cluster-5108.0</t>
    <phoneticPr fontId="3" type="noConversion"/>
  </si>
  <si>
    <t>PTB75111.1|hypothetical protein M440DRAFT_1463665 [Trichoderma longibrachiatum ATCC 18648]</t>
    <phoneticPr fontId="3" type="noConversion"/>
  </si>
  <si>
    <t>Q5AYI6|BIODA_EMENI|Bifunctional dethiobiotin synthetase/adenosylmethionine-8-amino-7-oxononanoate aminotransferase OS=Emericella nidulans (strain FGSC A4 / ATCC 38163 / CBS 112.46 / NRRL 194 / M139) OX=227321 GN=bioDA PE=1 SV=1</t>
    <phoneticPr fontId="3" type="noConversion"/>
  </si>
  <si>
    <t>PTB76263.1|branched chain aminotransferase [Trichoderma longibrachiatum ATCC 18648]</t>
    <phoneticPr fontId="3" type="noConversion"/>
  </si>
  <si>
    <t>PF01063.20|8.6e-35|Aminotran_4|Amino-transferase class IV</t>
    <phoneticPr fontId="3" type="noConversion"/>
  </si>
  <si>
    <t>MD33_2</t>
    <phoneticPr fontId="3" type="noConversion"/>
  </si>
  <si>
    <t>P-value</t>
    <phoneticPr fontId="3" type="noConversion"/>
  </si>
  <si>
    <t>GO:0004141|dethiobiotin synthase activity|molecular_function;GO:0005524|ATP binding|molecular_function;GO:0005739|mitochondrion|cellular_component;GO:0005759|mitochondrial matrix|cellular_component;GO:0008152|metabolic process|biological_process;GO:0008483|transaminase activity|molecular_function;GO:0009102|biotin biosynthetic process|biological_process;GO:0016740|transferase activity|molecular_function;GO:0016874|ligase activity|molecular_function;GO:0046872|metal ion binding|molecular_function;GO:0000166|nucleotide binding|molecular_function;GO:0003824|catalytic activity|molecular_function;GO:0004015|adenosylmethionine-8-amino-7-oxononanoate transaminase activity|molecular_function</t>
    <phoneticPr fontId="3" type="noConversion"/>
  </si>
  <si>
    <t>GO:0008652|cellular amino acid biosynthetic process|biological_process;GO:0009082|branched-chain amino acid biosynthetic process|biological_process;GO:0009097|isoleucine biosynthetic process|biological_process;GO:0009098|leucine biosynthetic process|biological_process;GO:0009099|valine biosynthetic process|biological_process;GO:0016740|transferase activity|molecular_function;GO:0019509|L-methionine salvage from methylthioadenosine|biological_process;GO:0052654|L-leucine transaminase activity|molecular_function;GO:0052655|L-valine transaminase activity|molecular_function;GO:0052656|L-isoleucine transaminase activity|molecular_function;GO:0004084|branched-chain-amino-acid transaminase activity|molecular_function;GO:0005737|cytoplasm|cellular_component;GO:0008483|transaminase activity|molecular_function</t>
    <phoneticPr fontId="3" type="noConversion"/>
  </si>
  <si>
    <t>Cluster-1060.0</t>
  </si>
  <si>
    <t>Cluster-1178.0</t>
  </si>
  <si>
    <t>Cluster-1751.0</t>
  </si>
  <si>
    <t>Cluster-1756.0</t>
  </si>
  <si>
    <t>Cluster-1784.0</t>
  </si>
  <si>
    <t>Cluster-2058.0</t>
  </si>
  <si>
    <t>Cluster-2368.1</t>
  </si>
  <si>
    <t>Cluster-2404.0</t>
  </si>
  <si>
    <t>Cluster-2527.0</t>
  </si>
  <si>
    <t>Cluster-2816.0</t>
  </si>
  <si>
    <t>Cluster-2975.1</t>
  </si>
  <si>
    <t>Cluster-3011.2</t>
  </si>
  <si>
    <t>Cluster-3109.0</t>
  </si>
  <si>
    <t>Cluster-3402.0</t>
  </si>
  <si>
    <t>Cluster-3812.0</t>
  </si>
  <si>
    <t>Cluster-3996.0</t>
  </si>
  <si>
    <t>Cluster-4543.0</t>
  </si>
  <si>
    <t>Cluster-4662.0</t>
  </si>
  <si>
    <t>Cluster-4849.1</t>
  </si>
  <si>
    <t>Cluster-4863.0</t>
  </si>
  <si>
    <t>Cluster-4863.1</t>
  </si>
  <si>
    <t>Cluster-4970.0</t>
  </si>
  <si>
    <t>Cluster-5099.0</t>
  </si>
  <si>
    <t>Cluster-5100.1</t>
  </si>
  <si>
    <t>Cluster-5116.0</t>
  </si>
  <si>
    <t>Cluster-5222.1</t>
  </si>
  <si>
    <t>Cluster-5242.0</t>
  </si>
  <si>
    <t>Cluster-5347.0</t>
  </si>
  <si>
    <t>Cluster-5347.2</t>
  </si>
  <si>
    <t>Cluster-5492.1</t>
  </si>
  <si>
    <t>Cluster-5632.0</t>
  </si>
  <si>
    <t>Cluster-5735.0</t>
  </si>
  <si>
    <t>Cluster-5763.0</t>
  </si>
  <si>
    <t>Cluster-690.0</t>
  </si>
  <si>
    <t>Cluster-858.0</t>
  </si>
  <si>
    <t>PF13649.7|7.1e-09|Methyltransf_25|Methyltransferase domain</t>
  </si>
  <si>
    <t>29875.EHK23781|Q|Methyltransferase</t>
  </si>
  <si>
    <t>PTB78586.1|tRNA methyltransferase complex GCD14 subunit [Trichoderma longibrachiatum ATCC 18648]</t>
  </si>
  <si>
    <t>PF08704.11|5.4e-63|GCD14|tRNA methyltransferase complex GCD14 subunit</t>
  </si>
  <si>
    <t>51453.JGI60338|J|trna methyltransferase</t>
  </si>
  <si>
    <t>K07442|TRM61, GCD14; tRNA (adenine57-N1/adenine58-N1)-methyltransferase catalytic subunit|03016|Transfer RNA biogenesis [BR:ko03016]</t>
  </si>
  <si>
    <t>PTB81275.1|hypothetical protein M440DRAFT_1321376 [Trichoderma longibrachiatum ATCC 18648]</t>
  </si>
  <si>
    <t>PF05891.13|1.1e-60|Methyltransf_PK|AdoMet dependent proline di-methyltransferase</t>
  </si>
  <si>
    <t>51453.JGI57277|S|o-methyltransferase</t>
  </si>
  <si>
    <t>PTB71981.1|hypothetical protein M440DRAFT_1406026 [Trichoderma longibrachiatum ATCC 18648]</t>
  </si>
  <si>
    <t>PF13679.7|0.046|Methyltransf_32|Methyltransferase domain</t>
  </si>
  <si>
    <t>51453.JGI80252|S|NA</t>
  </si>
  <si>
    <t>PTB72831.1|S-adenosyl-L-methionine-dependent methyltransferase [Trichoderma longibrachiatum ATCC 18648]</t>
  </si>
  <si>
    <t>PF13489.7|8.2e-19|Methyltransf_23|Methyltransferase domain</t>
  </si>
  <si>
    <t>51453.JGI66059|S|Methyltransferase domain</t>
  </si>
  <si>
    <t>PTB78734.1|hypothetical protein M440DRAFT_1437574 [Trichoderma longibrachiatum ATCC 18648]</t>
  </si>
  <si>
    <t>PF04995.15|0.22|CcmD|Heme exporter protein D (CcmD)</t>
  </si>
  <si>
    <t>51453.JGI60493|S|FtsJ-like methyltransferase</t>
  </si>
  <si>
    <t>PTB77667.1|synthase [Trichoderma longibrachiatum ATCC 18648]</t>
  </si>
  <si>
    <t>PF10017.10|4.8e-15|Methyltransf_33|Histidine-specific methyltransferase, SAM-dependent</t>
  </si>
  <si>
    <t>51453.JGI23238|S|Methyltransferase</t>
  </si>
  <si>
    <t>Q8TG90|RIB3_MAGO7|3,4-dihydroxy-2-butanone 4-phosphate synthase OS=Magnaporthe oryzae (strain 70-15 / ATCC MYA-4617 / FGSC 8958) OX=242507 GN=RIB3 PE=1 SV=1</t>
  </si>
  <si>
    <t>PTB72805.1|S-adenosyl-L-methionine-dependent methyltransferase [Trichoderma longibrachiatum ATCC 18648]</t>
  </si>
  <si>
    <t>PF02353.21|2.5e-64|CMAS|Mycolic acid cyclopropane synthetase</t>
  </si>
  <si>
    <t>51453.JGI80509|M|cyclopropane-fatty-acyl-phospholipid synthase</t>
  </si>
  <si>
    <t>I1RNL0|C9MT2_GIBZE|Sphingolipid C9-methyltransferase 2 OS=Gibberella zeae (strain PH-1 / ATCC MYA-4620 / FGSC 9075 / NRRL 31084) OX=229533 GN=MT2 PE=3 SV=1</t>
  </si>
  <si>
    <t>K00574|cfa; cyclopropane-fatty-acyl-phospholipid synthase|99992|Membrane and intracellular structural molecules</t>
  </si>
  <si>
    <t>GO:0016020|membrane|cellular_component;GO:0016021|integral component of membrane|cellular_component;GO:0016740|transferase activity|molecular_function;GO:0032259|methylation|biological_process;GO:0006629|lipid metabolic process|biological_process;GO:0006665|sphingolipid metabolic process|biological_process;GO:0008168|methyltransferase activity|molecular_function</t>
  </si>
  <si>
    <t>XP_024753386.1|beta subunit of gdp-forming succinate-CoA ligase [Trichoderma citrinoviride]</t>
  </si>
  <si>
    <t>PF01035.21|9.9e-31|DNA_binding_1|6-O-methylguanine DNA methyltransferase, DNA binding domain</t>
  </si>
  <si>
    <t>51453.JGI5247|L|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By similarity)</t>
  </si>
  <si>
    <t>Q07821|ISA1_YEAST|Iron-sulfur assembly protein 1 OS=Saccharomyces cerevisiae (strain ATCC 204508 / S288c) OX=559292 GN=ISA1 PE=1 SV=1</t>
  </si>
  <si>
    <t>K01900|LSC2; succinyl-CoA synthetase beta subunit|04147|Exosome [BR:ko04147]</t>
  </si>
  <si>
    <t>GO:0005739|mitochondrion|cellular_component;GO:0005759|mitochondrial matrix|cellular_component;GO:0046872|metal ion binding|molecular_function</t>
  </si>
  <si>
    <t>PTB79530.1|arginine N-methyltransferase 2 [Trichoderma longibrachiatum ATCC 18648]</t>
  </si>
  <si>
    <t>PF00349.22|1.1e-61|Hexokinase_1|Hexokinase</t>
  </si>
  <si>
    <t>51453.JGI73665|G|hexokinase</t>
  </si>
  <si>
    <t>P80581|HXK_EMENI|Hexokinase OS=Emericella nidulans (strain FGSC A4 / ATCC 38163 / CBS 112.46 / NRRL 194 / M139) OX=227321 GN=hxkA PE=1 SV=2</t>
  </si>
  <si>
    <t xml:space="preserve">K00844|HK; hexokinase|ko04930|Type II diabetes mellitus </t>
  </si>
  <si>
    <t>GO:0005524|ATP binding|molecular_function;GO:0006096|glycolytic process|biological_process;GO:0008152|metabolic process|biological_process;GO:0016301|kinase activity|molecular_function;GO:0016310|phosphorylation|biological_process;GO:0016740|transferase activity|molecular_function;GO:0019318|hexose metabolic process|biological_process;GO:0000166|nucleotide binding|molecular_function;GO:0003824|catalytic activity|molecular_function;GO:0004396|hexokinase activity|molecular_function</t>
  </si>
  <si>
    <t>PTB75427.1|hypothetical protein M440DRAFT_1431904 [Trichoderma longibrachiatum ATCC 18648]</t>
  </si>
  <si>
    <t>PF13649.7|9.4e-24|Methyltransf_25|Methyltransferase domain</t>
  </si>
  <si>
    <t>51453.JGI112325|S|NA</t>
  </si>
  <si>
    <t>PTB76618.1|hypothetical protein M440DRAFT_1331977 [Trichoderma longibrachiatum ATCC 18648]</t>
  </si>
  <si>
    <t>PF01145.26|8e-18|Band_7|SPFH domain / Band 7 family</t>
  </si>
  <si>
    <t>29875.EHK25016|S|Methyltransferase domain</t>
  </si>
  <si>
    <t>P50085|PHB2_YEAST|Prohibitin-2 OS=Saccharomyces cerevisiae (strain ATCC 204508 / S288c) OX=559292 GN=PHB2 PE=1 SV=2</t>
  </si>
  <si>
    <t>K17081|PHB2; prohibitin 2|04147|Exosome [BR:ko04147]</t>
  </si>
  <si>
    <t>GO:0016021|integral component of membrane|cellular_component;GO:0005739|mitochondrion|cellular_component;GO:0005743|mitochondrial inner membrane|cellular_component;GO:0016020|membrane|cellular_component</t>
  </si>
  <si>
    <t>PTB73863.1|hypothetical protein M440DRAFT_1393713 [Trichoderma longibrachiatum ATCC 18648]</t>
  </si>
  <si>
    <t>PF10176.10|1.2e-73|DUF2370|Protein of unknown function (DUF2370)</t>
  </si>
  <si>
    <t>51453.JGI62577|U|Nedd4 family interacting protein</t>
  </si>
  <si>
    <t>K00573|E2.1.1.77, pcm; protein-L-isoaspartate(D-aspartate) O-methyltransferase|99975|Protein folding and associated processing</t>
  </si>
  <si>
    <t>XP_024752987.1|hypothetical protein BBK36DRAFT_1109886 [Trichoderma citrinoviride]</t>
  </si>
  <si>
    <t>PF01105.25|1e-33|EMP24_GP25L|emp24/gp25L/p24 family/GOLD</t>
  </si>
  <si>
    <t>51453.JGI79174|U|COPI coating of Golgi vesicle</t>
  </si>
  <si>
    <t>Q4HY90|SWC4_GIBZE|SWR1-complex protein 4 OS=Gibberella zeae (strain PH-1 / ATCC MYA-4620 / FGSC 9075 / NRRL 31084) OX=229533 GN=SWC4 PE=3 SV=2</t>
  </si>
  <si>
    <t>K11324|DMAP1, SWC4, EAF2; DNA methyltransferase 1-associated protein 1|03036|Chromosome and associated proteins [BR:ko03036]</t>
  </si>
  <si>
    <t>GO:0006974|cellular response to DNA damage stimulus|biological_process;GO:0005634|nucleus|cellular_component;GO:0006281|DNA repair|biological_process;GO:0006325|chromatin organization|biological_process</t>
  </si>
  <si>
    <t>PTB74511.1|hypothetical protein M440DRAFT_1336436 [Trichoderma longibrachiatum ATCC 18648]</t>
  </si>
  <si>
    <t>PF05545.12|0.12|FixQ|Cbb3-type cytochrome oxidase component FixQ</t>
  </si>
  <si>
    <t>51453.JGI4622|F|Provides the sole de novo source of dTMP for DNA biosynthesis (By similarity)</t>
  </si>
  <si>
    <t>P06785|TYSY_YEAST|Thymidylate synthase OS=Saccharomyces cerevisiae (strain ATCC 204508 / S288c) OX=559292 GN=CDC21 PE=1 SV=1</t>
  </si>
  <si>
    <t xml:space="preserve">K00560|thyA, TYMS; thymidylate synthase|ko01523|Antifolate resistance </t>
  </si>
  <si>
    <t>GO:0008168|methyltransferase activity|molecular_function;GO:0009165|nucleotide biosynthetic process|biological_process;GO:0016740|transferase activity|molecular_function;GO:0032259|methylation|biological_process;GO:0004799|thymidylate synthase activity|molecular_function;GO:0005634|nucleus|cellular_component;GO:0006235|dTTP biosynthetic process|biological_process</t>
  </si>
  <si>
    <t>PTB80458.1|phosphatidylethanolamine N-methyltransferase [Trichoderma longibrachiatum ATCC 18648]</t>
  </si>
  <si>
    <t>PF04191.14|6.8e-58|PEMT|Phospholipid methyltransferase</t>
  </si>
  <si>
    <t>51453.JGI44868|I|Catalyzes the first step in the conversion of phosphatidylethanolamine to phosphatidylcholine during the methylation pathway of phosphatidylcholine biosynthesis (By similarity)</t>
  </si>
  <si>
    <t>C7Z7C3|CHO2_NECH7|Phosphatidylethanolamine N-methyltransferase OS=Nectria haematococca (strain 77-13-4 / ATCC MYA-4622 / FGSC 9596 / MPVI) OX=660122 GN=CHO2 PE=3 SV=1</t>
  </si>
  <si>
    <t xml:space="preserve">K16369|CHO2; phosphatidylethanolamine N-methyltransferase|ko00564|Glycerophospholipid metabolism </t>
  </si>
  <si>
    <t>GO:0006629|lipid metabolic process|biological_process;GO:0006656|phosphatidylcholine biosynthetic process|biological_process;GO:0008168|methyltransferase activity|molecular_function;GO:0008654|phospholipid biosynthetic process|biological_process;GO:0016020|membrane|cellular_component;GO:0016021|integral component of membrane|cellular_component;GO:0016740|transferase activity|molecular_function;GO:0032259|methylation|biological_process;GO:0004608|phosphatidylethanolamine N-methyltransferase activity|molecular_function;GO:0005783|endoplasmic reticulum|cellular_component;GO:0005789|endoplasmic reticulum membrane|cellular_component</t>
  </si>
  <si>
    <t>PTB75333.1|P-loop containing nucleoside triphosphate hydrolase protein [Trichoderma longibrachiatum ATCC 18648]</t>
  </si>
  <si>
    <t>PF00891.19|5e-27|Methyltransf_2|O-methyltransferase domain</t>
  </si>
  <si>
    <t>51453.JGI53025|S|o-methyltransferase</t>
  </si>
  <si>
    <t>A0A1U9YI02|VERM_CLORO|O-methyltransferase verK OS=Clonostachys rogersoniana OX=122658 GN=verM PE=2 SV=1</t>
  </si>
  <si>
    <t xml:space="preserve">K05658|ABCB1, CD243; ATP-binding cassette, subfamily B (MDR/TAP), member 1|ko05226|Gastric cancer </t>
  </si>
  <si>
    <t>GO:0008168|methyltransferase activity|molecular_function;GO:0016740|transferase activity|molecular_function;GO:0032259|methylation|biological_process</t>
  </si>
  <si>
    <t>XP_006961431.1|uncharacterized protein TRIREDRAFT_74356 [Trichoderma reesei QM6a]</t>
  </si>
  <si>
    <t>PF01189.18|1.7e-07|Methyltr_RsmB-F|16S rRNA methyltransferase RsmB/F</t>
  </si>
  <si>
    <t>51453.JGI74356|J|nOP2 Sun</t>
  </si>
  <si>
    <t>P53145|LSG1_YEAST|Large subunit GTPase 1 OS=Saccharomyces cerevisiae (strain ATCC 204508 / S288c) OX=559292 GN=LSG1 PE=1 SV=1</t>
  </si>
  <si>
    <t>K14539|LSG1; large subunit GTPase 1|03009|Ribosome biogenesis [BR:ko03009]</t>
  </si>
  <si>
    <t>GO:0015031|protein transport|biological_process;GO:0016787|hydrolase activity|molecular_function;GO:0000166|nucleotide binding|molecular_function;GO:0005525|GTP binding|molecular_function;GO:0005737|cytoplasm|cellular_component</t>
  </si>
  <si>
    <t>PTB79570.1|hypothetical protein M440DRAFT_1326481 [Trichoderma longibrachiatum ATCC 18648]</t>
  </si>
  <si>
    <t>PF08659.11|1.2e-22|KR|KR domain</t>
  </si>
  <si>
    <t>51453.JGI73618|Q|polyketide synthase</t>
  </si>
  <si>
    <t>G0R6S8|SORA_HYPJQ|Highly reducing polyketide synthase sor1 OS=Hypocrea jecorina (strain QM6a) OX=431241 GN=sor1 PE=2 SV=1</t>
  </si>
  <si>
    <t xml:space="preserve">K00480|E1.14.13.1; salicylate hydroxylase|ko00624|Polycyclic aromatic hydrocarbon degradation </t>
  </si>
  <si>
    <t>GO:0016491|oxidoreductase activity|molecular_function;GO:0016740|transferase activity|molecular_function;GO:0016746|transferase activity, transferring acyl groups|molecular_function;GO:0032259|methylation|biological_process;GO:0055114|oxidation-reduction process|biological_process;GO:0003824|catalytic activity|molecular_function;GO:0008152|metabolic process|biological_process;GO:0008168|methyltransferase activity|molecular_function</t>
  </si>
  <si>
    <t>PTB81440.1|SET domain-containing protein [Trichoderma longibrachiatum ATCC 18648]</t>
  </si>
  <si>
    <t>PF01753.19|0.0073|zf-MYND|MYND finger</t>
  </si>
  <si>
    <t>51453.JGI124283|S|Histone-lysine N-methyltransferase</t>
  </si>
  <si>
    <t>PTB74935.1|hypothetical protein M440DRAFT_1403415 [Trichoderma longibrachiatum ATCC 18648]</t>
  </si>
  <si>
    <t>PF01282.20|7.6e-36|Ribosomal_S24e|Ribosomal protein S24e</t>
  </si>
  <si>
    <t>51453.JGI81713|J|40S ribosomal protein S24</t>
  </si>
  <si>
    <t>P0CU28|RS24_CHATD|40S ribosomal protein S24 OS=Chaetomium thermophilum (strain DSM 1495 / CBS 144.50 / IMI 039719) OX=759272 GN=CTHT_0041970.2 PE=1 SV=1</t>
  </si>
  <si>
    <t>K02974|RP-S24e, RPS24; small subunit ribosomal protein S24e|03011|Ribosome [BR:ko03011]</t>
  </si>
  <si>
    <t>GO:0016740|transferase activity|molecular_function;GO:0032259|methylation|biological_process;GO:0005737|cytoplasm|cellular_component;GO:0005840|ribosome|cellular_component;GO:0008168|methyltransferase activity|molecular_function</t>
  </si>
  <si>
    <t>PTB74936.1|general substrate transporter [Trichoderma longibrachiatum ATCC 18648]</t>
  </si>
  <si>
    <t>PF10294.10|2.5e-18|Methyltransf_16|Lysine methyltransferase</t>
  </si>
  <si>
    <t>51453.JGI5633|S|family with sequence similarity 86</t>
  </si>
  <si>
    <t>P0CU27|EFM3_CHATD|Protein-lysine N-methyltransferase EFM3 OS=Chaetomium thermophilum (strain DSM 1495 / CBS 144.50 / IMI 039719) OX=759272 GN=CTHT_0041970.1 PE=3 SV=1</t>
  </si>
  <si>
    <t>GO:0032259|methylation|biological_process;GO:0005737|cytoplasm|cellular_component;GO:0008168|methyltransferase activity|molecular_function;GO:0016740|transferase activity|molecular_function</t>
  </si>
  <si>
    <t>PTB80732.1|hypothetical protein M440DRAFT_1134197 [Trichoderma longibrachiatum ATCC 18648]</t>
  </si>
  <si>
    <t>PF10294.10|6.8e-11|Methyltransf_16|Lysine methyltransferase</t>
  </si>
  <si>
    <t>51453.JGI103930|S|Putative methyltransferase</t>
  </si>
  <si>
    <t>P55251|LEUC_RHIPU|3-isopropylmalate dehydratase OS=Rhizomucor pusillus OX=4840 GN=LEUA PE=3 SV=1</t>
  </si>
  <si>
    <t xml:space="preserve">K01704|leuD, IPMI-S; 3-isopropylmalate/(R)-2-methylmalate dehydratase small subunit|ko00290|Valine, leucine and isoleucine biosynthesis </t>
  </si>
  <si>
    <t>GO:0009098|leucine biosynthetic process|biological_process;GO:0016829|lyase activity|molecular_function;GO:0046872|metal ion binding|molecular_function;GO:0051536|iron-sulfur cluster binding|molecular_function;GO:0051539|4 iron, 4 sulfur cluster binding|molecular_function;GO:0003861|3-isopropylmalate dehydratase activity|molecular_function;GO:0008652|cellular amino acid biosynthetic process|biological_process;GO:0009082|branched-chain amino acid biosynthetic process|biological_process</t>
  </si>
  <si>
    <t>PTB77898.1|hypothetical protein M440DRAFT_65709 [Trichoderma longibrachiatum ATCC 18648]</t>
  </si>
  <si>
    <t>PF10294.10|2.7e-15|Methyltransf_16|Lysine methyltransferase</t>
  </si>
  <si>
    <t>51453.JGI64778|Q|Methyltransferase</t>
  </si>
  <si>
    <t>XP_024753137.1|hypothetical protein BBK36DRAFT_1156375 [Trichoderma citrinoviride]</t>
  </si>
  <si>
    <t>PF02475.17|1.1e-62|Met_10|Met-10+ like-protein</t>
  </si>
  <si>
    <t>51453.JGI63419|S|Specifically methylates the N1 position of guanosine-37 in various cytoplasmic and mitochondrial tRNAs. Methylation is not dependent on the nature of the nucleoside 5' of the target nucleoside. This is the first step in the biosynthesis of wybutosine (yW), a modified base adjacent to the anticodon of tRNAs and required for accurate decoding (By similarity)</t>
  </si>
  <si>
    <t>C7YK87|TRM5_NECH7|tRNA (guanine(37)-N1)-methyltransferase OS=Nectria haematococca (strain 77-13-4 / ATCC MYA-4622 / FGSC 9596 / MPVI) OX=660122 GN=TRM5 PE=3 SV=1</t>
  </si>
  <si>
    <t>K15429|TRM5, TRMT5; tRNA (guanine37-N1)-methyltransferase|03016|Transfer RNA biogenesis [BR:ko03016]</t>
  </si>
  <si>
    <t>GO:0005759|mitochondrial matrix|cellular_component;GO:0008033|tRNA processing|biological_process;GO:0008168|methyltransferase activity|molecular_function;GO:0009019|tRNA (guanine-N1-)-methyltransferase activity|molecular_function;GO:0016740|transferase activity|molecular_function;GO:0030488|tRNA methylation|biological_process;GO:0032259|methylation|biological_process;GO:0052906|tRNA (guanine(37)-N(1))-methyltransferase activity|molecular_function;GO:0005634|nucleus|cellular_component;GO:0005737|cytoplasm|cellular_component;GO:0005739|mitochondrion|cellular_component</t>
  </si>
  <si>
    <t>PTB74731.1|cytochrome P450 [Trichoderma longibrachiatum ATCC 18648]</t>
  </si>
  <si>
    <t>PF13489.7|1.2e-17|Methyltransf_23|Methyltransferase domain</t>
  </si>
  <si>
    <t>29875.EHK25553|S|Methyltransferase domain</t>
  </si>
  <si>
    <t>XP_024745552.1|hypothetical protein BBK36DRAFT_1136622, partial [Trichoderma citrinoviride]</t>
  </si>
  <si>
    <t>PF13847.7|0.00022|Methyltransf_31|Methyltransferase domain</t>
  </si>
  <si>
    <t>51453.JGI53080|S|Methyltransferase,-like protein</t>
  </si>
  <si>
    <t>Q9UT08|2AAA_SCHPO|Protein phosphatase PP2A regulatory subunit A OS=Schizosaccharomyces pombe (strain 972 / ATCC 24843) OX=284812 GN=paa1 PE=1 SV=1</t>
  </si>
  <si>
    <t xml:space="preserve">K03456|PPP2R1; serine/threonine-protein phosphatase 2A regulatory subunit A|ko05142|Chagas disease (American trypanosomiasis) </t>
  </si>
  <si>
    <t>PTB74636.1|SPRY-domain-containing protein, partial [Trichoderma longibrachiatum ATCC 18648]</t>
  </si>
  <si>
    <t>PF01756.20|0.087|ACOX|Acyl-CoA oxidase</t>
  </si>
  <si>
    <t>51453.JGI68000|S|Thiol methyltransferase</t>
  </si>
  <si>
    <t>K18342|OTUD6; OTU domain-containing protein 6|04121|Ubiquitin system [BR:ko04121]</t>
  </si>
  <si>
    <t>XP_024748297.1|S-adenosyl-L-methionine-dependent methyltransferase [Trichoderma citrinoviride]</t>
  </si>
  <si>
    <t>PF13847.7|9.9e-10|Methyltransf_31|Methyltransferase domain</t>
  </si>
  <si>
    <t>51453.JGI105242|H|Non-specific O-methyltransferase that catalyzes the 2 O- methylation steps in the ubiquinone biosynthetic pathway (By similarity)</t>
  </si>
  <si>
    <t>XP_006963796.1|glycoside hydrolase [Trichoderma reesei QM6a]</t>
  </si>
  <si>
    <t>PF13847.7|7.7e-10|Methyltransf_31|Methyltransferase domain</t>
  </si>
  <si>
    <t>XP_006965750.1|uncharacterized protein TRIREDRAFT_107616 [Trichoderma reesei QM6a]</t>
  </si>
  <si>
    <t>PF03587.15|1.7e-28|EMG1|EMG1/NEP1 methyltransferase</t>
  </si>
  <si>
    <t>51453.JGI121955|J|Methyltransferase involved in ribosomal biogenesis. Specifically catalyzes the N1-methylation of the pseudouridine corresponding to position 914 in M.jannaschii 16S rRNA (By similarity)</t>
  </si>
  <si>
    <t>Q06287|NEP1_YEAST|Ribosomal RNA small subunit methyltransferase NEP1 OS=Saccharomyces cerevisiae (strain ATCC 204508 / S288c) OX=559292 GN=EMG1 PE=1 SV=1</t>
  </si>
  <si>
    <t>K20222|IPO5, KPNB3, RANBP5; importin-5|03009|Ribosome biogenesis [BR:ko03009]</t>
  </si>
  <si>
    <t>GO:0006364|rRNA processing|biological_process;GO:0008168|methyltransferase activity|molecular_function;GO:0016740|transferase activity|molecular_function;GO:0019843|rRNA binding|molecular_function;GO:0032259|methylation|biological_process;GO:0042254|ribosome biogenesis|biological_process;GO:0070037|rRNA (pseudouridine) methyltransferase activity|molecular_function;GO:0003723|RNA binding|molecular_function;GO:0005634|nucleus|cellular_component;GO:0005730|nucleolus|cellular_component</t>
  </si>
  <si>
    <t>XP_024747089.1|Gcd10p-domain-containing protein [Trichoderma citrinoviride]</t>
  </si>
  <si>
    <t>PF04189.14|3.3e-83|Gcd10p|Gcd10p family</t>
  </si>
  <si>
    <t>29875.EHK16059|S|tRNA methyltransferase 6 homolog (S. cerevisiae)</t>
  </si>
  <si>
    <t>K03256|TRM6, GCD10; tRNA (adenine-N(1)-)-methyltransferase non-catalytic subunit|03016|Transfer RNA biogenesis [BR:ko03016]</t>
  </si>
  <si>
    <t>PTB74092.1|S-adenosyl-L-methionine-dependent methyltransferase [Trichoderma longibrachiatum ATCC 18648]</t>
  </si>
  <si>
    <t>PF00704.29|3.2e-50|Glyco_hydro_18|Glycosyl hydrolases family 18</t>
  </si>
  <si>
    <t>29875.EHK19149|S|NA</t>
  </si>
  <si>
    <t xml:space="preserve">K01183|E3.2.1.14; chitinase|ko00520|Amino sugar and nucleotide sugar metabolism </t>
  </si>
  <si>
    <t>PTB77670.1|glycoside hydrolase family 15, cellulose signaling associated protein envoy [Trichoderma longibrachiatum ATCC 18648]</t>
  </si>
  <si>
    <t>PF06831.15|7.5e-22|H2TH|Formamidopyrimidine-DNA glycosylase H2TH domain</t>
  </si>
  <si>
    <t>51453.JGI40346|L|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 (By similarity)</t>
  </si>
  <si>
    <t xml:space="preserve">K00568|ubiG; 2-polyprenyl-6-hydroxyphenyl methylase / 3-demethylubiquinone-9 3-methyltransferase|ko00130|Ubiquinone and other terpenoid-quinone biosynthesis </t>
  </si>
  <si>
    <t>PTB74989.1|hypothetical protein M440DRAFT_1357738 [Trichoderma longibrachiatum ATCC 18648]</t>
  </si>
  <si>
    <t>PF10294.10|5.8e-17|Methyltransf_16|Lysine methyltransferase</t>
  </si>
  <si>
    <t>51453.JGI65041|S|Putative methyltransferase</t>
  </si>
  <si>
    <t>PTB78319.1|hypothetical protein M440DRAFT_1399480 [Trichoderma longibrachiatum ATCC 18648]</t>
  </si>
  <si>
    <t>PF00588.20|3e-24|SpoU_methylase|SpoU rRNA Methylase family</t>
  </si>
  <si>
    <t>51453.JGI63503|J|Methyltransferase</t>
  </si>
  <si>
    <t>K15507|MRM1, PET56; 21S rRNA (GM2251-2'-O)-methyltransferase|03009|Ribosome biogenesis [BR:ko03009]</t>
  </si>
  <si>
    <t>PTB77619.1|S-adenosyl-L-methionine-dependent methyltransferase [Trichoderma longibrachiatum ATCC 18648]</t>
    <phoneticPr fontId="3" type="noConversion"/>
  </si>
  <si>
    <t>GO:0046872|metal ion binding|molecular_function;GO:0008686|3,4-dihydroxy-2-butanone-4-phosphate synthase activity|molecular_function;GO:0009231|riboflavin biosynthetic process|biological_process;GO:0016829|lyase activity|molecular_function</t>
    <phoneticPr fontId="3" type="noConversion"/>
  </si>
  <si>
    <t>NR</t>
    <phoneticPr fontId="3" type="noConversion"/>
  </si>
  <si>
    <t>pfam</t>
    <phoneticPr fontId="3" type="noConversion"/>
  </si>
  <si>
    <t>eggNOG</t>
    <phoneticPr fontId="3" type="noConversion"/>
  </si>
  <si>
    <t>sprot</t>
    <phoneticPr fontId="3" type="noConversion"/>
  </si>
  <si>
    <t>KEGG</t>
    <phoneticPr fontId="3" type="noConversion"/>
  </si>
  <si>
    <t>GO</t>
    <phoneticPr fontId="3" type="noConversion"/>
  </si>
  <si>
    <t>UN32_1</t>
    <phoneticPr fontId="3" type="noConversion"/>
  </si>
  <si>
    <t>UN32_2</t>
    <phoneticPr fontId="3" type="noConversion"/>
  </si>
  <si>
    <t>UN32_3</t>
    <phoneticPr fontId="3" type="noConversion"/>
  </si>
  <si>
    <t>Table  S1 The detail information of the reads from the transcriptomes.</t>
    <phoneticPr fontId="3" type="noConversion"/>
  </si>
  <si>
    <t>Table S2 The size distribution of transcripts and genes</t>
    <phoneticPr fontId="3" type="noConversion"/>
  </si>
  <si>
    <t>Table S3 The length distribution of transcripts and genes</t>
    <phoneticPr fontId="3" type="noConversion"/>
  </si>
  <si>
    <t>Table S4 Statistics of the gene annotation in different databases</t>
    <phoneticPr fontId="3" type="noConversion"/>
  </si>
  <si>
    <t xml:space="preserve">Table S6 The comparation of  FPKM value about aminotransferases between Strain MD33 and UN32 </t>
    <phoneticPr fontId="3" type="noConversion"/>
  </si>
  <si>
    <t xml:space="preserve">Table S7 The comparation of  FPKM value about methyltransferases between strain MD33 and UN32 </t>
    <phoneticPr fontId="3" type="noConversion"/>
  </si>
  <si>
    <t>logFC(UN32_vs_MD33)</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等线"/>
      <family val="2"/>
      <scheme val="minor"/>
    </font>
    <font>
      <sz val="11"/>
      <color theme="1"/>
      <name val="等线"/>
      <family val="2"/>
      <scheme val="minor"/>
    </font>
    <font>
      <sz val="11"/>
      <color theme="1"/>
      <name val="等线"/>
      <family val="2"/>
      <charset val="134"/>
      <scheme val="minor"/>
    </font>
    <font>
      <sz val="9"/>
      <name val="等线"/>
      <family val="3"/>
      <charset val="134"/>
      <scheme val="minor"/>
    </font>
    <font>
      <sz val="18"/>
      <color theme="1"/>
      <name val="Times New Roman"/>
      <family val="1"/>
    </font>
    <font>
      <sz val="10.5"/>
      <color rgb="FF000000"/>
      <name val="Times New Roman"/>
      <family val="1"/>
    </font>
    <font>
      <b/>
      <sz val="10.5"/>
      <color rgb="FF000000"/>
      <name val="Times New Roman"/>
      <family val="1"/>
    </font>
    <font>
      <sz val="11"/>
      <color theme="1"/>
      <name val="Times New Roman"/>
      <family val="1"/>
    </font>
    <font>
      <sz val="12"/>
      <color rgb="FF000000"/>
      <name val="Times New Roman"/>
      <family val="1"/>
    </font>
    <font>
      <b/>
      <sz val="12"/>
      <color rgb="FF000000"/>
      <name val="Times New Roman"/>
      <family val="1"/>
    </font>
    <font>
      <b/>
      <u/>
      <sz val="12"/>
      <color rgb="FFFF00FF"/>
      <name val="Times New Roman"/>
      <family val="1"/>
    </font>
    <font>
      <b/>
      <sz val="12"/>
      <color theme="1"/>
      <name val="等线"/>
      <family val="2"/>
      <scheme val="minor"/>
    </font>
    <font>
      <b/>
      <sz val="10"/>
      <color theme="1"/>
      <name val="Times New Roman"/>
      <family val="1"/>
    </font>
    <font>
      <b/>
      <sz val="10"/>
      <color rgb="FF000000"/>
      <name val="Times New Roman"/>
      <family val="1"/>
    </font>
    <font>
      <sz val="10"/>
      <color theme="1"/>
      <name val="等线"/>
      <family val="2"/>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2" fillId="0" borderId="0">
      <alignment vertical="center"/>
    </xf>
    <xf numFmtId="0" fontId="1" fillId="0" borderId="0"/>
  </cellStyleXfs>
  <cellXfs count="36">
    <xf numFmtId="0" fontId="0" fillId="0" borderId="0" xfId="0"/>
    <xf numFmtId="0" fontId="4" fillId="0" borderId="0" xfId="0" applyFont="1" applyBorder="1" applyAlignment="1"/>
    <xf numFmtId="0" fontId="7" fillId="0" borderId="1" xfId="0" applyFont="1" applyBorder="1" applyAlignment="1">
      <alignment horizontal="center" vertical="center"/>
    </xf>
    <xf numFmtId="10" fontId="7" fillId="0" borderId="1" xfId="0" applyNumberFormat="1" applyFont="1" applyBorder="1" applyAlignment="1">
      <alignment horizontal="center" vertical="center"/>
    </xf>
    <xf numFmtId="0" fontId="6" fillId="0" borderId="1" xfId="0" applyFont="1" applyBorder="1" applyAlignment="1">
      <alignment horizontal="center" vertical="center"/>
    </xf>
    <xf numFmtId="0" fontId="5" fillId="0" borderId="1" xfId="0" applyFont="1" applyBorder="1" applyAlignment="1">
      <alignment horizontal="center" vertical="center"/>
    </xf>
    <xf numFmtId="0" fontId="7" fillId="0" borderId="0" xfId="0" applyFont="1"/>
    <xf numFmtId="0" fontId="8" fillId="0" borderId="2" xfId="0" applyFont="1" applyBorder="1" applyAlignment="1">
      <alignment horizontal="center" vertical="center" wrapText="1"/>
    </xf>
    <xf numFmtId="0" fontId="9" fillId="0" borderId="2" xfId="0" applyFont="1" applyBorder="1" applyAlignment="1">
      <alignment horizontal="center" vertical="center" wrapText="1"/>
    </xf>
    <xf numFmtId="0" fontId="11" fillId="0" borderId="0" xfId="0" applyFont="1"/>
    <xf numFmtId="0" fontId="8" fillId="0" borderId="0" xfId="0" applyFont="1" applyAlignment="1">
      <alignment horizontal="center" vertical="center" wrapText="1"/>
    </xf>
    <xf numFmtId="0" fontId="8" fillId="0" borderId="3" xfId="0" applyFont="1" applyBorder="1" applyAlignment="1">
      <alignment horizontal="center" vertical="center" wrapText="1"/>
    </xf>
    <xf numFmtId="0" fontId="0" fillId="0" borderId="0" xfId="0" applyAlignment="1">
      <alignment vertical="center"/>
    </xf>
    <xf numFmtId="11" fontId="7" fillId="0" borderId="1" xfId="0" applyNumberFormat="1" applyFont="1" applyBorder="1" applyAlignment="1">
      <alignment horizontal="center" vertical="center"/>
    </xf>
    <xf numFmtId="0" fontId="7" fillId="0" borderId="1" xfId="0" applyFont="1" applyBorder="1" applyAlignment="1">
      <alignment horizontal="left" vertical="center"/>
    </xf>
    <xf numFmtId="0" fontId="7" fillId="0" borderId="0" xfId="0" applyFont="1" applyBorder="1" applyAlignment="1">
      <alignment horizontal="center" vertical="center"/>
    </xf>
    <xf numFmtId="10" fontId="7" fillId="0" borderId="1" xfId="0" applyNumberFormat="1" applyFont="1" applyBorder="1" applyAlignment="1">
      <alignment horizontal="left" vertical="center"/>
    </xf>
    <xf numFmtId="0" fontId="5" fillId="0" borderId="1" xfId="0" applyFont="1" applyBorder="1" applyAlignment="1">
      <alignment horizontal="left" vertical="center"/>
    </xf>
    <xf numFmtId="0" fontId="12" fillId="0" borderId="1" xfId="0" applyFont="1" applyBorder="1" applyAlignment="1">
      <alignment horizontal="center" vertical="center"/>
    </xf>
    <xf numFmtId="0" fontId="13" fillId="0" borderId="1" xfId="0" applyFont="1" applyBorder="1" applyAlignment="1">
      <alignment horizontal="center" vertical="center"/>
    </xf>
    <xf numFmtId="0" fontId="14" fillId="0" borderId="0" xfId="0" applyFont="1" applyAlignment="1">
      <alignment vertical="center"/>
    </xf>
    <xf numFmtId="0" fontId="14" fillId="0" borderId="0" xfId="0" applyFont="1"/>
    <xf numFmtId="0" fontId="4" fillId="0" borderId="1" xfId="0" applyFont="1" applyBorder="1" applyAlignment="1">
      <alignment horizontal="center"/>
    </xf>
    <xf numFmtId="0" fontId="4" fillId="0" borderId="1" xfId="0" applyFont="1" applyBorder="1" applyAlignment="1">
      <alignment horizontal="center" vertical="center"/>
    </xf>
    <xf numFmtId="0" fontId="9" fillId="0" borderId="0" xfId="0" applyFont="1" applyAlignment="1">
      <alignment horizontal="center" vertical="center" wrapText="1"/>
    </xf>
    <xf numFmtId="0" fontId="9" fillId="0" borderId="3" xfId="0" applyFont="1" applyBorder="1" applyAlignment="1">
      <alignment horizontal="center" vertical="center" wrapText="1"/>
    </xf>
    <xf numFmtId="0" fontId="8" fillId="0" borderId="0" xfId="0" applyFont="1" applyAlignment="1">
      <alignment horizontal="center" vertical="center" wrapText="1"/>
    </xf>
    <xf numFmtId="0" fontId="8" fillId="0" borderId="3" xfId="0" applyFont="1" applyBorder="1" applyAlignment="1">
      <alignment horizontal="center" vertical="center" wrapText="1"/>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8" fillId="0" borderId="2" xfId="0" applyFont="1" applyBorder="1" applyAlignment="1">
      <alignment horizontal="center" vertical="center" wrapText="1"/>
    </xf>
    <xf numFmtId="0" fontId="8" fillId="0" borderId="0" xfId="0" applyFont="1" applyBorder="1" applyAlignment="1">
      <alignment horizontal="center" vertical="center" wrapText="1"/>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cellXfs>
  <cellStyles count="3">
    <cellStyle name="常规" xfId="0" builtinId="0"/>
    <cellStyle name="常规 2" xfId="2" xr:uid="{0F4CD1C5-5E43-471E-9BB2-EB7403CAF991}"/>
    <cellStyle name="常规 3" xfId="1" xr:uid="{5600D0A9-7501-44A5-9F98-A4BD375BA17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
  <sheetViews>
    <sheetView workbookViewId="0">
      <selection sqref="A1:H1"/>
    </sheetView>
  </sheetViews>
  <sheetFormatPr defaultRowHeight="14.25" x14ac:dyDescent="0.2"/>
  <cols>
    <col min="1" max="1" width="23.5" customWidth="1"/>
    <col min="2" max="2" width="16" customWidth="1"/>
    <col min="3" max="3" width="15.5" customWidth="1"/>
    <col min="4" max="4" width="19.875" customWidth="1"/>
    <col min="5" max="5" width="29.75" customWidth="1"/>
    <col min="6" max="6" width="13.625" customWidth="1"/>
    <col min="7" max="7" width="16.25" bestFit="1" customWidth="1"/>
  </cols>
  <sheetData>
    <row r="1" spans="1:8" ht="19.149999999999999" customHeight="1" x14ac:dyDescent="0.35">
      <c r="A1" s="22" t="s">
        <v>311</v>
      </c>
      <c r="B1" s="22"/>
      <c r="C1" s="22"/>
      <c r="D1" s="22"/>
      <c r="E1" s="22"/>
      <c r="F1" s="22"/>
      <c r="G1" s="22"/>
      <c r="H1" s="22"/>
    </row>
    <row r="2" spans="1:8" ht="44.45" customHeight="1" x14ac:dyDescent="0.2">
      <c r="A2" s="4" t="s">
        <v>0</v>
      </c>
      <c r="B2" s="4" t="s">
        <v>1</v>
      </c>
      <c r="C2" s="4" t="s">
        <v>6</v>
      </c>
      <c r="D2" s="4" t="s">
        <v>7</v>
      </c>
      <c r="E2" s="4" t="s">
        <v>8</v>
      </c>
      <c r="F2" s="4" t="s">
        <v>9</v>
      </c>
      <c r="G2" s="4" t="s">
        <v>2</v>
      </c>
      <c r="H2" s="4" t="s">
        <v>3</v>
      </c>
    </row>
    <row r="3" spans="1:8" ht="27" customHeight="1" x14ac:dyDescent="0.2">
      <c r="A3" s="4" t="s">
        <v>4</v>
      </c>
      <c r="B3" s="5">
        <v>47609362</v>
      </c>
      <c r="C3" s="5">
        <v>44433462</v>
      </c>
      <c r="D3" s="5">
        <v>93.33</v>
      </c>
      <c r="E3" s="5">
        <v>6.67</v>
      </c>
      <c r="F3" s="5">
        <v>58.31</v>
      </c>
      <c r="G3" s="5">
        <v>98.53</v>
      </c>
      <c r="H3" s="5">
        <v>95.06</v>
      </c>
    </row>
    <row r="4" spans="1:8" ht="28.9" customHeight="1" x14ac:dyDescent="0.2">
      <c r="A4" s="4" t="s">
        <v>5</v>
      </c>
      <c r="B4" s="5">
        <v>49042282</v>
      </c>
      <c r="C4" s="5">
        <v>46039020</v>
      </c>
      <c r="D4" s="5">
        <v>93.88</v>
      </c>
      <c r="E4" s="5">
        <v>6.91</v>
      </c>
      <c r="F4" s="5">
        <v>58.3</v>
      </c>
      <c r="G4" s="5">
        <v>98.58</v>
      </c>
      <c r="H4" s="5">
        <v>95.19</v>
      </c>
    </row>
    <row r="5" spans="1:8" ht="24" customHeight="1" x14ac:dyDescent="0.2">
      <c r="A5" s="4" t="s">
        <v>26</v>
      </c>
      <c r="B5" s="5">
        <v>55978418</v>
      </c>
      <c r="C5" s="5">
        <v>51996936</v>
      </c>
      <c r="D5" s="5">
        <v>92.89</v>
      </c>
      <c r="E5" s="5">
        <v>7.8</v>
      </c>
      <c r="F5" s="5">
        <v>58.26</v>
      </c>
      <c r="G5" s="5">
        <v>98.51</v>
      </c>
      <c r="H5" s="5">
        <v>95</v>
      </c>
    </row>
    <row r="6" spans="1:8" ht="29.45" customHeight="1" x14ac:dyDescent="0.2">
      <c r="A6" s="4" t="s">
        <v>308</v>
      </c>
      <c r="B6" s="5">
        <v>51211760</v>
      </c>
      <c r="C6" s="5">
        <v>46828908</v>
      </c>
      <c r="D6" s="5">
        <v>91.44</v>
      </c>
      <c r="E6" s="5">
        <v>7.02</v>
      </c>
      <c r="F6" s="5">
        <v>58.47</v>
      </c>
      <c r="G6" s="5">
        <v>98.66</v>
      </c>
      <c r="H6" s="5">
        <v>95.44</v>
      </c>
    </row>
    <row r="7" spans="1:8" ht="31.15" customHeight="1" x14ac:dyDescent="0.2">
      <c r="A7" s="4" t="s">
        <v>309</v>
      </c>
      <c r="B7" s="5">
        <v>55678538</v>
      </c>
      <c r="C7" s="5">
        <v>51050228</v>
      </c>
      <c r="D7" s="5">
        <v>91.69</v>
      </c>
      <c r="E7" s="5">
        <v>7.66</v>
      </c>
      <c r="F7" s="5">
        <v>58.2</v>
      </c>
      <c r="G7" s="5">
        <v>98.48</v>
      </c>
      <c r="H7" s="5">
        <v>94.94</v>
      </c>
    </row>
    <row r="8" spans="1:8" ht="26.45" customHeight="1" x14ac:dyDescent="0.2">
      <c r="A8" s="4" t="s">
        <v>310</v>
      </c>
      <c r="B8" s="5">
        <v>43204842</v>
      </c>
      <c r="C8" s="5">
        <v>40010238</v>
      </c>
      <c r="D8" s="5">
        <v>92.61</v>
      </c>
      <c r="E8" s="5">
        <v>6</v>
      </c>
      <c r="F8" s="5">
        <v>58.36</v>
      </c>
      <c r="G8" s="5">
        <v>98.5</v>
      </c>
      <c r="H8" s="5">
        <v>94.97</v>
      </c>
    </row>
    <row r="16" spans="1:8" ht="19.899999999999999" customHeight="1" x14ac:dyDescent="0.2"/>
  </sheetData>
  <mergeCells count="1">
    <mergeCell ref="A1:H1"/>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2FD04-8F75-45FB-B951-B823981CB0B9}">
  <dimension ref="A1:H4"/>
  <sheetViews>
    <sheetView workbookViewId="0">
      <selection sqref="A1:F1"/>
    </sheetView>
  </sheetViews>
  <sheetFormatPr defaultRowHeight="14.25" x14ac:dyDescent="0.2"/>
  <cols>
    <col min="1" max="1" width="36.5" customWidth="1"/>
    <col min="2" max="2" width="15" customWidth="1"/>
    <col min="3" max="3" width="17" customWidth="1"/>
    <col min="4" max="4" width="22" customWidth="1"/>
    <col min="5" max="5" width="28.25" customWidth="1"/>
    <col min="6" max="6" width="17.25" customWidth="1"/>
    <col min="7" max="7" width="14.5" customWidth="1"/>
  </cols>
  <sheetData>
    <row r="1" spans="1:8" ht="32.450000000000003" customHeight="1" x14ac:dyDescent="0.35">
      <c r="A1" s="22" t="s">
        <v>312</v>
      </c>
      <c r="B1" s="22"/>
      <c r="C1" s="22"/>
      <c r="D1" s="22"/>
      <c r="E1" s="22"/>
      <c r="F1" s="22"/>
      <c r="G1" s="1"/>
      <c r="H1" s="1"/>
    </row>
    <row r="2" spans="1:8" ht="29.45" customHeight="1" x14ac:dyDescent="0.2">
      <c r="A2" s="4" t="s">
        <v>10</v>
      </c>
      <c r="B2" s="4" t="s">
        <v>11</v>
      </c>
      <c r="C2" s="4" t="s">
        <v>12</v>
      </c>
      <c r="D2" s="4" t="s">
        <v>13</v>
      </c>
      <c r="E2" s="4" t="s">
        <v>14</v>
      </c>
      <c r="F2" s="4" t="s">
        <v>25</v>
      </c>
    </row>
    <row r="3" spans="1:8" ht="25.9" customHeight="1" x14ac:dyDescent="0.2">
      <c r="A3" s="4" t="s">
        <v>15</v>
      </c>
      <c r="B3" s="5">
        <v>294</v>
      </c>
      <c r="C3" s="5">
        <v>1252</v>
      </c>
      <c r="D3" s="5">
        <v>3549</v>
      </c>
      <c r="E3" s="5">
        <v>27935</v>
      </c>
      <c r="F3" s="5">
        <f>SUM(B3:E3)</f>
        <v>33030</v>
      </c>
    </row>
    <row r="4" spans="1:8" ht="35.450000000000003" customHeight="1" x14ac:dyDescent="0.2">
      <c r="A4" s="4" t="s">
        <v>16</v>
      </c>
      <c r="B4" s="5">
        <v>146</v>
      </c>
      <c r="C4" s="5">
        <v>615</v>
      </c>
      <c r="D4" s="5">
        <v>1332</v>
      </c>
      <c r="E4" s="5">
        <v>4829</v>
      </c>
      <c r="F4" s="5">
        <f>SUM(B4:E4)</f>
        <v>6922</v>
      </c>
    </row>
  </sheetData>
  <mergeCells count="1">
    <mergeCell ref="A1:F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64486-928B-4B7B-B246-0D8D7214F66A}">
  <dimension ref="A1:H4"/>
  <sheetViews>
    <sheetView workbookViewId="0">
      <selection sqref="A1:G1"/>
    </sheetView>
  </sheetViews>
  <sheetFormatPr defaultRowHeight="14.25" x14ac:dyDescent="0.2"/>
  <cols>
    <col min="1" max="1" width="19" customWidth="1"/>
    <col min="2" max="2" width="20.125" customWidth="1"/>
    <col min="3" max="3" width="25.5" customWidth="1"/>
    <col min="4" max="4" width="24.125" customWidth="1"/>
    <col min="6" max="6" width="14.375" customWidth="1"/>
    <col min="7" max="7" width="23.5" customWidth="1"/>
    <col min="8" max="8" width="41.375" customWidth="1"/>
  </cols>
  <sheetData>
    <row r="1" spans="1:8" ht="23.25" x14ac:dyDescent="0.35">
      <c r="A1" s="22" t="s">
        <v>313</v>
      </c>
      <c r="B1" s="22"/>
      <c r="C1" s="22"/>
      <c r="D1" s="22"/>
      <c r="E1" s="22"/>
      <c r="F1" s="22"/>
      <c r="G1" s="22"/>
      <c r="H1" s="1"/>
    </row>
    <row r="2" spans="1:8" ht="30" customHeight="1" x14ac:dyDescent="0.2">
      <c r="A2" s="4"/>
      <c r="B2" s="4" t="s">
        <v>17</v>
      </c>
      <c r="C2" s="4" t="s">
        <v>18</v>
      </c>
      <c r="D2" s="4" t="s">
        <v>19</v>
      </c>
      <c r="E2" s="4" t="s">
        <v>20</v>
      </c>
      <c r="F2" s="4" t="s">
        <v>21</v>
      </c>
      <c r="G2" s="4" t="s">
        <v>22</v>
      </c>
    </row>
    <row r="3" spans="1:8" ht="36.6" customHeight="1" x14ac:dyDescent="0.2">
      <c r="A3" s="4" t="s">
        <v>23</v>
      </c>
      <c r="B3" s="5">
        <v>208</v>
      </c>
      <c r="C3" s="5">
        <v>6110</v>
      </c>
      <c r="D3" s="5">
        <v>39329</v>
      </c>
      <c r="E3" s="5">
        <v>8383</v>
      </c>
      <c r="F3" s="5">
        <v>3295</v>
      </c>
      <c r="G3" s="5">
        <v>201840661</v>
      </c>
    </row>
    <row r="4" spans="1:8" ht="40.15" customHeight="1" x14ac:dyDescent="0.2">
      <c r="A4" s="4" t="s">
        <v>24</v>
      </c>
      <c r="B4" s="5">
        <v>208</v>
      </c>
      <c r="C4" s="5">
        <v>4476</v>
      </c>
      <c r="D4" s="5">
        <v>39329</v>
      </c>
      <c r="E4" s="5">
        <v>6564</v>
      </c>
      <c r="F4" s="5">
        <v>2255</v>
      </c>
      <c r="G4" s="5">
        <v>30987991</v>
      </c>
    </row>
  </sheetData>
  <mergeCells count="1">
    <mergeCell ref="A1:G1"/>
  </mergeCells>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2096C-A688-4DE3-B21A-8E168B0A393B}">
  <dimension ref="A1:C11"/>
  <sheetViews>
    <sheetView workbookViewId="0">
      <selection sqref="A1:C1"/>
    </sheetView>
  </sheetViews>
  <sheetFormatPr defaultRowHeight="14.25" x14ac:dyDescent="0.2"/>
  <cols>
    <col min="1" max="1" width="46.25" customWidth="1"/>
    <col min="2" max="2" width="30.75" customWidth="1"/>
    <col min="3" max="3" width="56" customWidth="1"/>
  </cols>
  <sheetData>
    <row r="1" spans="1:3" ht="23.25" x14ac:dyDescent="0.2">
      <c r="A1" s="23" t="s">
        <v>314</v>
      </c>
      <c r="B1" s="23"/>
      <c r="C1" s="23"/>
    </row>
    <row r="2" spans="1:3" ht="15" x14ac:dyDescent="0.2">
      <c r="A2" s="2"/>
      <c r="B2" s="4" t="s">
        <v>27</v>
      </c>
      <c r="C2" s="4" t="s">
        <v>28</v>
      </c>
    </row>
    <row r="3" spans="1:3" ht="15" x14ac:dyDescent="0.2">
      <c r="A3" s="4" t="s">
        <v>29</v>
      </c>
      <c r="B3" s="2">
        <v>5353</v>
      </c>
      <c r="C3" s="2">
        <v>77.33</v>
      </c>
    </row>
    <row r="4" spans="1:3" ht="15" x14ac:dyDescent="0.2">
      <c r="A4" s="4" t="s">
        <v>35</v>
      </c>
      <c r="B4" s="2">
        <v>1971</v>
      </c>
      <c r="C4" s="2">
        <v>28.47</v>
      </c>
    </row>
    <row r="5" spans="1:3" ht="15" x14ac:dyDescent="0.2">
      <c r="A5" s="4" t="s">
        <v>30</v>
      </c>
      <c r="B5" s="2">
        <v>5106</v>
      </c>
      <c r="C5" s="2">
        <v>73.760000000000005</v>
      </c>
    </row>
    <row r="6" spans="1:3" ht="15" x14ac:dyDescent="0.2">
      <c r="A6" s="4" t="s">
        <v>31</v>
      </c>
      <c r="B6" s="2">
        <v>1940</v>
      </c>
      <c r="C6" s="2">
        <v>28.03</v>
      </c>
    </row>
    <row r="7" spans="1:3" ht="15" x14ac:dyDescent="0.2">
      <c r="A7" s="4" t="s">
        <v>37</v>
      </c>
      <c r="B7" s="2">
        <v>3906</v>
      </c>
      <c r="C7" s="3">
        <v>0.56430000000000002</v>
      </c>
    </row>
    <row r="8" spans="1:3" ht="15" x14ac:dyDescent="0.2">
      <c r="A8" s="4" t="s">
        <v>32</v>
      </c>
      <c r="B8" s="2">
        <v>5224</v>
      </c>
      <c r="C8" s="2">
        <v>75.47</v>
      </c>
    </row>
    <row r="9" spans="1:3" ht="15" x14ac:dyDescent="0.2">
      <c r="A9" s="4" t="s">
        <v>36</v>
      </c>
      <c r="B9" s="2">
        <v>1499</v>
      </c>
      <c r="C9" s="2">
        <v>21.66</v>
      </c>
    </row>
    <row r="10" spans="1:3" ht="15" x14ac:dyDescent="0.2">
      <c r="A10" s="4" t="s">
        <v>33</v>
      </c>
      <c r="B10" s="2">
        <v>5494</v>
      </c>
      <c r="C10" s="2">
        <v>79.37</v>
      </c>
    </row>
    <row r="11" spans="1:3" ht="15" x14ac:dyDescent="0.2">
      <c r="A11" s="4" t="s">
        <v>34</v>
      </c>
      <c r="B11" s="2">
        <v>6922</v>
      </c>
      <c r="C11" s="2">
        <v>100</v>
      </c>
    </row>
  </sheetData>
  <mergeCells count="1">
    <mergeCell ref="A1:C1"/>
  </mergeCells>
  <phoneticPr fontId="3"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FA970-428A-48B4-8DB8-3A2897A9433F}">
  <dimension ref="A1:D13"/>
  <sheetViews>
    <sheetView workbookViewId="0">
      <selection sqref="A1:D1"/>
    </sheetView>
  </sheetViews>
  <sheetFormatPr defaultRowHeight="14.25" x14ac:dyDescent="0.2"/>
  <cols>
    <col min="1" max="1" width="18.875" customWidth="1"/>
    <col min="2" max="2" width="48.75" customWidth="1"/>
    <col min="3" max="3" width="69.75" customWidth="1"/>
    <col min="4" max="4" width="48.25" customWidth="1"/>
  </cols>
  <sheetData>
    <row r="1" spans="1:4" ht="24" thickBot="1" x14ac:dyDescent="0.25">
      <c r="A1" s="28" t="s">
        <v>61</v>
      </c>
      <c r="B1" s="29"/>
      <c r="C1" s="29"/>
      <c r="D1" s="30"/>
    </row>
    <row r="2" spans="1:4" s="9" customFormat="1" ht="16.5" thickBot="1" x14ac:dyDescent="0.3">
      <c r="A2" s="8" t="s">
        <v>38</v>
      </c>
      <c r="B2" s="8" t="s">
        <v>39</v>
      </c>
      <c r="C2" s="8" t="s">
        <v>56</v>
      </c>
      <c r="D2" s="8" t="s">
        <v>40</v>
      </c>
    </row>
    <row r="3" spans="1:4" ht="13.9" customHeight="1" x14ac:dyDescent="0.2">
      <c r="A3" s="31" t="s">
        <v>55</v>
      </c>
      <c r="B3" s="31" t="s">
        <v>57</v>
      </c>
      <c r="C3" s="7" t="s">
        <v>58</v>
      </c>
      <c r="D3" s="31">
        <v>211</v>
      </c>
    </row>
    <row r="4" spans="1:4" ht="13.9" customHeight="1" x14ac:dyDescent="0.2">
      <c r="A4" s="32"/>
      <c r="B4" s="32"/>
      <c r="C4" s="10" t="s">
        <v>41</v>
      </c>
      <c r="D4" s="32"/>
    </row>
    <row r="5" spans="1:4" ht="13.9" customHeight="1" x14ac:dyDescent="0.2">
      <c r="A5" s="26" t="s">
        <v>42</v>
      </c>
      <c r="B5" s="26" t="s">
        <v>43</v>
      </c>
      <c r="C5" s="10" t="s">
        <v>44</v>
      </c>
      <c r="D5" s="26">
        <v>169</v>
      </c>
    </row>
    <row r="6" spans="1:4" ht="13.9" customHeight="1" x14ac:dyDescent="0.2">
      <c r="A6" s="26"/>
      <c r="B6" s="26"/>
      <c r="C6" s="10" t="s">
        <v>45</v>
      </c>
      <c r="D6" s="26"/>
    </row>
    <row r="7" spans="1:4" ht="13.9" customHeight="1" x14ac:dyDescent="0.2">
      <c r="A7" s="26" t="s">
        <v>46</v>
      </c>
      <c r="B7" s="26" t="s">
        <v>47</v>
      </c>
      <c r="C7" s="10" t="s">
        <v>48</v>
      </c>
      <c r="D7" s="26">
        <v>131</v>
      </c>
    </row>
    <row r="8" spans="1:4" ht="13.9" customHeight="1" x14ac:dyDescent="0.2">
      <c r="A8" s="26"/>
      <c r="B8" s="26"/>
      <c r="C8" s="10" t="s">
        <v>49</v>
      </c>
      <c r="D8" s="26"/>
    </row>
    <row r="9" spans="1:4" ht="13.9" customHeight="1" x14ac:dyDescent="0.2">
      <c r="A9" s="26" t="s">
        <v>50</v>
      </c>
      <c r="B9" s="26" t="s">
        <v>51</v>
      </c>
      <c r="C9" s="10" t="s">
        <v>52</v>
      </c>
      <c r="D9" s="26">
        <v>167</v>
      </c>
    </row>
    <row r="10" spans="1:4" ht="19.149999999999999" customHeight="1" x14ac:dyDescent="0.2">
      <c r="A10" s="26"/>
      <c r="B10" s="26"/>
      <c r="C10" s="10" t="s">
        <v>53</v>
      </c>
      <c r="D10" s="26"/>
    </row>
    <row r="11" spans="1:4" ht="13.9" customHeight="1" x14ac:dyDescent="0.2">
      <c r="A11" s="24"/>
      <c r="B11" s="26" t="s">
        <v>59</v>
      </c>
      <c r="C11" s="10" t="s">
        <v>60</v>
      </c>
      <c r="D11" s="26">
        <v>123</v>
      </c>
    </row>
    <row r="12" spans="1:4" ht="14.45" customHeight="1" thickBot="1" x14ac:dyDescent="0.25">
      <c r="A12" s="25"/>
      <c r="B12" s="27"/>
      <c r="C12" s="11" t="s">
        <v>54</v>
      </c>
      <c r="D12" s="27"/>
    </row>
    <row r="13" spans="1:4" ht="15" x14ac:dyDescent="0.25">
      <c r="A13" s="6"/>
      <c r="B13" s="6"/>
      <c r="C13" s="6"/>
      <c r="D13" s="6"/>
    </row>
  </sheetData>
  <mergeCells count="16">
    <mergeCell ref="A11:A12"/>
    <mergeCell ref="B11:B12"/>
    <mergeCell ref="D11:D12"/>
    <mergeCell ref="A1:D1"/>
    <mergeCell ref="A7:A8"/>
    <mergeCell ref="B7:B8"/>
    <mergeCell ref="D7:D8"/>
    <mergeCell ref="A9:A10"/>
    <mergeCell ref="B9:B10"/>
    <mergeCell ref="D9:D10"/>
    <mergeCell ref="A3:A4"/>
    <mergeCell ref="B3:B4"/>
    <mergeCell ref="D3:D4"/>
    <mergeCell ref="A5:A6"/>
    <mergeCell ref="B5:B6"/>
    <mergeCell ref="D5:D6"/>
  </mergeCells>
  <phoneticPr fontId="3"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CAA40-09CC-4A12-A744-06ECFF026098}">
  <dimension ref="A1:P8"/>
  <sheetViews>
    <sheetView workbookViewId="0">
      <selection sqref="A1:O1"/>
    </sheetView>
  </sheetViews>
  <sheetFormatPr defaultRowHeight="14.25" x14ac:dyDescent="0.2"/>
  <cols>
    <col min="1" max="1" width="20.125" customWidth="1"/>
    <col min="7" max="7" width="11" customWidth="1"/>
    <col min="8" max="8" width="19.5" customWidth="1"/>
    <col min="9" max="9" width="17.625" customWidth="1"/>
    <col min="10" max="10" width="43.625" customWidth="1"/>
    <col min="15" max="15" width="34" customWidth="1"/>
  </cols>
  <sheetData>
    <row r="1" spans="1:16" ht="23.25" x14ac:dyDescent="0.2">
      <c r="A1" s="33" t="s">
        <v>315</v>
      </c>
      <c r="B1" s="34"/>
      <c r="C1" s="34"/>
      <c r="D1" s="34"/>
      <c r="E1" s="34"/>
      <c r="F1" s="34"/>
      <c r="G1" s="34"/>
      <c r="H1" s="34"/>
      <c r="I1" s="34"/>
      <c r="J1" s="34"/>
      <c r="K1" s="34"/>
      <c r="L1" s="34"/>
      <c r="M1" s="34"/>
      <c r="N1" s="34"/>
      <c r="O1" s="35"/>
    </row>
    <row r="2" spans="1:16" s="21" customFormat="1" ht="22.5" customHeight="1" x14ac:dyDescent="0.2">
      <c r="A2" s="18" t="s">
        <v>62</v>
      </c>
      <c r="B2" s="19" t="s">
        <v>4</v>
      </c>
      <c r="C2" s="19" t="s">
        <v>101</v>
      </c>
      <c r="D2" s="18" t="s">
        <v>26</v>
      </c>
      <c r="E2" s="19" t="s">
        <v>308</v>
      </c>
      <c r="F2" s="19" t="s">
        <v>309</v>
      </c>
      <c r="G2" s="18" t="s">
        <v>310</v>
      </c>
      <c r="H2" s="19" t="s">
        <v>317</v>
      </c>
      <c r="I2" s="19" t="s">
        <v>102</v>
      </c>
      <c r="J2" s="18" t="s">
        <v>302</v>
      </c>
      <c r="K2" s="19" t="s">
        <v>67</v>
      </c>
      <c r="L2" s="19" t="s">
        <v>304</v>
      </c>
      <c r="M2" s="18" t="s">
        <v>68</v>
      </c>
      <c r="N2" s="19" t="s">
        <v>306</v>
      </c>
      <c r="O2" s="19" t="s">
        <v>307</v>
      </c>
      <c r="P2" s="20"/>
    </row>
    <row r="3" spans="1:16" ht="27.75" customHeight="1" x14ac:dyDescent="0.2">
      <c r="A3" s="4" t="s">
        <v>63</v>
      </c>
      <c r="B3" s="2">
        <v>522.99</v>
      </c>
      <c r="C3" s="2">
        <v>468.03</v>
      </c>
      <c r="D3" s="5">
        <v>513.85</v>
      </c>
      <c r="E3" s="2">
        <v>610.19000000000005</v>
      </c>
      <c r="F3" s="2">
        <v>655.91</v>
      </c>
      <c r="G3" s="5">
        <v>501.12</v>
      </c>
      <c r="H3" s="2">
        <v>0.25899204602429399</v>
      </c>
      <c r="I3" s="2">
        <v>8.1535224767102399E-2</v>
      </c>
      <c r="J3" s="17" t="s">
        <v>99</v>
      </c>
      <c r="K3" s="14" t="s">
        <v>100</v>
      </c>
      <c r="L3" s="14" t="s">
        <v>69</v>
      </c>
      <c r="M3" s="17" t="s">
        <v>70</v>
      </c>
      <c r="N3" s="14" t="s">
        <v>71</v>
      </c>
      <c r="O3" s="14" t="s">
        <v>104</v>
      </c>
      <c r="P3" s="12"/>
    </row>
    <row r="4" spans="1:16" ht="20.25" customHeight="1" x14ac:dyDescent="0.2">
      <c r="A4" s="4" t="s">
        <v>93</v>
      </c>
      <c r="B4" s="2">
        <v>258.14999999999998</v>
      </c>
      <c r="C4" s="2">
        <v>172.62</v>
      </c>
      <c r="D4" s="5">
        <v>253.44</v>
      </c>
      <c r="E4" s="2">
        <v>975.53</v>
      </c>
      <c r="F4" s="2">
        <v>1141.42</v>
      </c>
      <c r="G4" s="5">
        <v>571.6</v>
      </c>
      <c r="H4" s="2">
        <v>1.98373204341847</v>
      </c>
      <c r="I4" s="2">
        <v>2.52024518723962E-4</v>
      </c>
      <c r="J4" s="17" t="s">
        <v>94</v>
      </c>
      <c r="K4" s="14" t="s">
        <v>72</v>
      </c>
      <c r="L4" s="14" t="s">
        <v>73</v>
      </c>
      <c r="M4" s="17" t="s">
        <v>95</v>
      </c>
      <c r="N4" s="14" t="s">
        <v>75</v>
      </c>
      <c r="O4" s="14" t="s">
        <v>76</v>
      </c>
      <c r="P4" s="12"/>
    </row>
    <row r="5" spans="1:16" ht="24" customHeight="1" x14ac:dyDescent="0.2">
      <c r="A5" s="4" t="s">
        <v>64</v>
      </c>
      <c r="B5" s="2">
        <v>1.5</v>
      </c>
      <c r="C5" s="2">
        <v>0</v>
      </c>
      <c r="D5" s="5">
        <v>9.73</v>
      </c>
      <c r="E5" s="2">
        <v>23.66</v>
      </c>
      <c r="F5" s="2">
        <v>9.76</v>
      </c>
      <c r="G5" s="5">
        <v>10.88</v>
      </c>
      <c r="H5" s="2">
        <v>2.6751230482620101</v>
      </c>
      <c r="I5" s="2">
        <v>5.5303089241386598E-2</v>
      </c>
      <c r="J5" s="17" t="s">
        <v>77</v>
      </c>
      <c r="K5" s="14" t="s">
        <v>78</v>
      </c>
      <c r="L5" s="14" t="s">
        <v>79</v>
      </c>
      <c r="M5" s="17" t="s">
        <v>80</v>
      </c>
      <c r="N5" s="14" t="s">
        <v>80</v>
      </c>
      <c r="O5" s="14" t="s">
        <v>80</v>
      </c>
      <c r="P5" s="12"/>
    </row>
    <row r="6" spans="1:16" ht="26.25" customHeight="1" x14ac:dyDescent="0.2">
      <c r="A6" s="4" t="s">
        <v>65</v>
      </c>
      <c r="B6" s="2">
        <v>48.08</v>
      </c>
      <c r="C6" s="2">
        <v>24.27</v>
      </c>
      <c r="D6" s="5">
        <v>31.42</v>
      </c>
      <c r="E6" s="2">
        <v>22.14</v>
      </c>
      <c r="F6" s="2">
        <v>29.2</v>
      </c>
      <c r="G6" s="5">
        <v>14.98</v>
      </c>
      <c r="H6" s="2">
        <v>-0.56088103135926004</v>
      </c>
      <c r="I6" s="2">
        <v>0.245317042669842</v>
      </c>
      <c r="J6" s="17" t="s">
        <v>81</v>
      </c>
      <c r="K6" s="14" t="s">
        <v>82</v>
      </c>
      <c r="L6" s="14" t="s">
        <v>83</v>
      </c>
      <c r="M6" s="17" t="s">
        <v>80</v>
      </c>
      <c r="N6" s="14" t="s">
        <v>84</v>
      </c>
      <c r="O6" s="14" t="s">
        <v>80</v>
      </c>
      <c r="P6" s="12"/>
    </row>
    <row r="7" spans="1:16" ht="24" customHeight="1" x14ac:dyDescent="0.2">
      <c r="A7" s="4" t="s">
        <v>96</v>
      </c>
      <c r="B7" s="2">
        <v>67.19</v>
      </c>
      <c r="C7" s="3">
        <v>20.38</v>
      </c>
      <c r="D7" s="5">
        <v>13.97</v>
      </c>
      <c r="E7" s="2">
        <v>0</v>
      </c>
      <c r="F7" s="3">
        <v>6.4</v>
      </c>
      <c r="G7" s="5">
        <v>0</v>
      </c>
      <c r="H7" s="2">
        <v>-4.3703729029930596</v>
      </c>
      <c r="I7" s="3">
        <v>3.87616909010427E-2</v>
      </c>
      <c r="J7" s="17" t="s">
        <v>97</v>
      </c>
      <c r="K7" s="14" t="s">
        <v>85</v>
      </c>
      <c r="L7" s="16" t="s">
        <v>86</v>
      </c>
      <c r="M7" s="17" t="s">
        <v>98</v>
      </c>
      <c r="N7" s="14" t="s">
        <v>87</v>
      </c>
      <c r="O7" s="16" t="s">
        <v>103</v>
      </c>
      <c r="P7" s="12"/>
    </row>
    <row r="8" spans="1:16" ht="26.25" customHeight="1" x14ac:dyDescent="0.2">
      <c r="A8" s="4" t="s">
        <v>66</v>
      </c>
      <c r="B8" s="2">
        <v>5.29</v>
      </c>
      <c r="C8" s="2">
        <v>0</v>
      </c>
      <c r="D8" s="5">
        <v>7.85</v>
      </c>
      <c r="E8" s="2">
        <v>12.35</v>
      </c>
      <c r="F8" s="2">
        <v>7.63</v>
      </c>
      <c r="G8" s="5">
        <v>12.58</v>
      </c>
      <c r="H8" s="2">
        <v>1.9098599903600799</v>
      </c>
      <c r="I8" s="2">
        <v>0.13206848128623699</v>
      </c>
      <c r="J8" s="17" t="s">
        <v>88</v>
      </c>
      <c r="K8" s="14" t="s">
        <v>89</v>
      </c>
      <c r="L8" s="14" t="s">
        <v>90</v>
      </c>
      <c r="M8" s="17" t="s">
        <v>91</v>
      </c>
      <c r="N8" s="14" t="s">
        <v>80</v>
      </c>
      <c r="O8" s="14" t="s">
        <v>92</v>
      </c>
      <c r="P8" s="12"/>
    </row>
  </sheetData>
  <mergeCells count="1">
    <mergeCell ref="A1:O1"/>
  </mergeCells>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CEF0B-6F6F-4E57-A987-B5F1CC11D521}">
  <dimension ref="A1:O38"/>
  <sheetViews>
    <sheetView tabSelected="1" topLeftCell="B13" workbookViewId="0">
      <selection sqref="A1:N1"/>
    </sheetView>
  </sheetViews>
  <sheetFormatPr defaultRowHeight="15" x14ac:dyDescent="0.2"/>
  <cols>
    <col min="1" max="1" width="19.5" style="15" customWidth="1"/>
    <col min="2" max="2" width="13.5" style="15" customWidth="1"/>
    <col min="3" max="3" width="15.375" style="15" customWidth="1"/>
    <col min="4" max="4" width="14.125" style="15" customWidth="1"/>
    <col min="5" max="5" width="12.625" style="15" customWidth="1"/>
    <col min="6" max="6" width="10.25" style="15" customWidth="1"/>
    <col min="7" max="7" width="9" style="15"/>
    <col min="8" max="8" width="23" style="15" customWidth="1"/>
    <col min="9" max="9" width="14.5" style="15" customWidth="1"/>
    <col min="10" max="10" width="23.5" style="15" customWidth="1"/>
    <col min="11" max="13" width="9" style="15"/>
    <col min="14" max="14" width="16.5" style="15" customWidth="1"/>
    <col min="15" max="15" width="9" style="15"/>
  </cols>
  <sheetData>
    <row r="1" spans="1:15" ht="23.25" x14ac:dyDescent="0.2">
      <c r="A1" s="23" t="s">
        <v>316</v>
      </c>
      <c r="B1" s="23"/>
      <c r="C1" s="23"/>
      <c r="D1" s="23"/>
      <c r="E1" s="23"/>
      <c r="F1" s="23"/>
      <c r="G1" s="23"/>
      <c r="H1" s="23"/>
      <c r="I1" s="23"/>
      <c r="J1" s="23"/>
      <c r="K1" s="23"/>
      <c r="L1" s="23"/>
      <c r="M1" s="23"/>
      <c r="N1" s="23"/>
      <c r="O1" s="2"/>
    </row>
    <row r="2" spans="1:15" s="21" customFormat="1" ht="22.5" customHeight="1" x14ac:dyDescent="0.2">
      <c r="A2" s="18" t="s">
        <v>62</v>
      </c>
      <c r="B2" s="19" t="s">
        <v>4</v>
      </c>
      <c r="C2" s="19" t="s">
        <v>101</v>
      </c>
      <c r="D2" s="18" t="s">
        <v>26</v>
      </c>
      <c r="E2" s="19" t="s">
        <v>308</v>
      </c>
      <c r="F2" s="19" t="s">
        <v>309</v>
      </c>
      <c r="G2" s="18" t="s">
        <v>310</v>
      </c>
      <c r="H2" s="19" t="s">
        <v>317</v>
      </c>
      <c r="I2" s="19" t="s">
        <v>102</v>
      </c>
      <c r="J2" s="18" t="s">
        <v>302</v>
      </c>
      <c r="K2" s="19" t="s">
        <v>303</v>
      </c>
      <c r="L2" s="19" t="s">
        <v>304</v>
      </c>
      <c r="M2" s="18" t="s">
        <v>305</v>
      </c>
      <c r="N2" s="19" t="s">
        <v>306</v>
      </c>
      <c r="O2" s="19" t="s">
        <v>307</v>
      </c>
    </row>
    <row r="3" spans="1:15" x14ac:dyDescent="0.2">
      <c r="A3" s="2" t="s">
        <v>105</v>
      </c>
      <c r="B3" s="2">
        <v>0</v>
      </c>
      <c r="C3" s="2">
        <v>0</v>
      </c>
      <c r="D3" s="2">
        <v>0</v>
      </c>
      <c r="E3" s="2">
        <v>15.66</v>
      </c>
      <c r="F3" s="2">
        <v>7.19</v>
      </c>
      <c r="G3" s="2">
        <v>29.35</v>
      </c>
      <c r="H3" s="2">
        <v>4.895141637</v>
      </c>
      <c r="I3" s="2">
        <v>6.8277010000000003E-3</v>
      </c>
      <c r="J3" s="14" t="s">
        <v>300</v>
      </c>
      <c r="K3" s="14" t="s">
        <v>140</v>
      </c>
      <c r="L3" s="14" t="s">
        <v>141</v>
      </c>
      <c r="M3" s="14" t="s">
        <v>80</v>
      </c>
      <c r="N3" s="14" t="s">
        <v>80</v>
      </c>
      <c r="O3" s="14" t="s">
        <v>80</v>
      </c>
    </row>
    <row r="4" spans="1:15" x14ac:dyDescent="0.2">
      <c r="A4" s="2" t="s">
        <v>106</v>
      </c>
      <c r="B4" s="2">
        <v>59</v>
      </c>
      <c r="C4" s="2">
        <v>39</v>
      </c>
      <c r="D4" s="2">
        <v>55</v>
      </c>
      <c r="E4" s="2">
        <v>190</v>
      </c>
      <c r="F4" s="2">
        <v>135</v>
      </c>
      <c r="G4" s="2">
        <v>147</v>
      </c>
      <c r="H4" s="2">
        <v>1.644940662</v>
      </c>
      <c r="I4" s="2">
        <v>1.4084099999999999E-3</v>
      </c>
      <c r="J4" s="14" t="s">
        <v>142</v>
      </c>
      <c r="K4" s="14" t="s">
        <v>143</v>
      </c>
      <c r="L4" s="14" t="s">
        <v>144</v>
      </c>
      <c r="M4" s="14" t="s">
        <v>80</v>
      </c>
      <c r="N4" s="14" t="s">
        <v>145</v>
      </c>
      <c r="O4" s="14" t="s">
        <v>80</v>
      </c>
    </row>
    <row r="5" spans="1:15" x14ac:dyDescent="0.2">
      <c r="A5" s="2" t="s">
        <v>107</v>
      </c>
      <c r="B5" s="2">
        <v>0</v>
      </c>
      <c r="C5" s="2">
        <v>452.28</v>
      </c>
      <c r="D5" s="2">
        <v>91.48</v>
      </c>
      <c r="E5" s="2">
        <v>0</v>
      </c>
      <c r="F5" s="2">
        <v>44.17</v>
      </c>
      <c r="G5" s="2">
        <v>0</v>
      </c>
      <c r="H5" s="2">
        <v>-3.604559885</v>
      </c>
      <c r="I5" s="2">
        <v>0.48606141600000002</v>
      </c>
      <c r="J5" s="14" t="s">
        <v>146</v>
      </c>
      <c r="K5" s="14" t="s">
        <v>147</v>
      </c>
      <c r="L5" s="14" t="s">
        <v>148</v>
      </c>
      <c r="M5" s="14" t="s">
        <v>80</v>
      </c>
      <c r="N5" s="14" t="s">
        <v>80</v>
      </c>
      <c r="O5" s="14" t="s">
        <v>80</v>
      </c>
    </row>
    <row r="6" spans="1:15" x14ac:dyDescent="0.2">
      <c r="A6" s="2" t="s">
        <v>108</v>
      </c>
      <c r="B6" s="2">
        <v>426.5</v>
      </c>
      <c r="C6" s="2">
        <v>442.61</v>
      </c>
      <c r="D6" s="2">
        <v>472.96</v>
      </c>
      <c r="E6" s="2">
        <v>1168.8399999999999</v>
      </c>
      <c r="F6" s="2">
        <v>1310.6400000000001</v>
      </c>
      <c r="G6" s="2">
        <v>783.51</v>
      </c>
      <c r="H6" s="2">
        <v>1.2904240899999999</v>
      </c>
      <c r="I6" s="2">
        <v>1.3466199999999999E-4</v>
      </c>
      <c r="J6" s="14" t="s">
        <v>149</v>
      </c>
      <c r="K6" s="14" t="s">
        <v>150</v>
      </c>
      <c r="L6" s="14" t="s">
        <v>151</v>
      </c>
      <c r="M6" s="14" t="s">
        <v>80</v>
      </c>
      <c r="N6" s="14" t="s">
        <v>80</v>
      </c>
      <c r="O6" s="14" t="s">
        <v>80</v>
      </c>
    </row>
    <row r="7" spans="1:15" x14ac:dyDescent="0.2">
      <c r="A7" s="2" t="s">
        <v>109</v>
      </c>
      <c r="B7" s="2">
        <v>25.15</v>
      </c>
      <c r="C7" s="2">
        <v>40.17</v>
      </c>
      <c r="D7" s="2">
        <v>51.98</v>
      </c>
      <c r="E7" s="2">
        <v>99.97</v>
      </c>
      <c r="F7" s="2">
        <v>169.49</v>
      </c>
      <c r="G7" s="2">
        <v>140.41999999999999</v>
      </c>
      <c r="H7" s="2">
        <v>1.8292701730000001</v>
      </c>
      <c r="I7" s="2">
        <v>1.9867130000000002E-3</v>
      </c>
      <c r="J7" s="14" t="s">
        <v>152</v>
      </c>
      <c r="K7" s="14" t="s">
        <v>153</v>
      </c>
      <c r="L7" s="14" t="s">
        <v>154</v>
      </c>
      <c r="M7" s="14" t="s">
        <v>80</v>
      </c>
      <c r="N7" s="14" t="s">
        <v>80</v>
      </c>
      <c r="O7" s="14" t="s">
        <v>80</v>
      </c>
    </row>
    <row r="8" spans="1:15" x14ac:dyDescent="0.2">
      <c r="A8" s="2" t="s">
        <v>110</v>
      </c>
      <c r="B8" s="2">
        <v>99.3</v>
      </c>
      <c r="C8" s="2">
        <v>120.19</v>
      </c>
      <c r="D8" s="2">
        <v>138.88999999999999</v>
      </c>
      <c r="E8" s="2">
        <v>253.9</v>
      </c>
      <c r="F8" s="2">
        <v>311.47000000000003</v>
      </c>
      <c r="G8" s="2">
        <v>208</v>
      </c>
      <c r="H8" s="2">
        <v>1.1326425440000001</v>
      </c>
      <c r="I8" s="2">
        <v>6.4508499999999999E-4</v>
      </c>
      <c r="J8" s="14" t="s">
        <v>155</v>
      </c>
      <c r="K8" s="14" t="s">
        <v>156</v>
      </c>
      <c r="L8" s="14" t="s">
        <v>157</v>
      </c>
      <c r="M8" s="14" t="s">
        <v>80</v>
      </c>
      <c r="N8" s="14" t="s">
        <v>80</v>
      </c>
      <c r="O8" s="14" t="s">
        <v>80</v>
      </c>
    </row>
    <row r="9" spans="1:15" x14ac:dyDescent="0.2">
      <c r="A9" s="2" t="s">
        <v>111</v>
      </c>
      <c r="B9" s="2">
        <v>247.68</v>
      </c>
      <c r="C9" s="2">
        <v>127.23</v>
      </c>
      <c r="D9" s="2">
        <v>375.82</v>
      </c>
      <c r="E9" s="2">
        <v>0</v>
      </c>
      <c r="F9" s="2">
        <v>166.62</v>
      </c>
      <c r="G9" s="2">
        <v>154.82</v>
      </c>
      <c r="H9" s="2">
        <v>-3.3155083919999999</v>
      </c>
      <c r="I9" s="2">
        <v>0.116936634</v>
      </c>
      <c r="J9" s="14" t="s">
        <v>158</v>
      </c>
      <c r="K9" s="14" t="s">
        <v>159</v>
      </c>
      <c r="L9" s="14" t="s">
        <v>160</v>
      </c>
      <c r="M9" s="14" t="s">
        <v>161</v>
      </c>
      <c r="N9" s="14" t="s">
        <v>80</v>
      </c>
      <c r="O9" s="14" t="s">
        <v>301</v>
      </c>
    </row>
    <row r="10" spans="1:15" x14ac:dyDescent="0.2">
      <c r="A10" s="2" t="s">
        <v>112</v>
      </c>
      <c r="B10" s="2">
        <v>0</v>
      </c>
      <c r="C10" s="2">
        <v>0</v>
      </c>
      <c r="D10" s="2">
        <v>72.349999999999994</v>
      </c>
      <c r="E10" s="2">
        <v>0</v>
      </c>
      <c r="F10" s="2">
        <v>0</v>
      </c>
      <c r="G10" s="2">
        <v>0</v>
      </c>
      <c r="H10" s="2" t="s">
        <v>80</v>
      </c>
      <c r="I10" s="2" t="s">
        <v>80</v>
      </c>
      <c r="J10" s="14" t="s">
        <v>162</v>
      </c>
      <c r="K10" s="14" t="s">
        <v>163</v>
      </c>
      <c r="L10" s="14" t="s">
        <v>164</v>
      </c>
      <c r="M10" s="14" t="s">
        <v>165</v>
      </c>
      <c r="N10" s="14" t="s">
        <v>166</v>
      </c>
      <c r="O10" s="14" t="s">
        <v>167</v>
      </c>
    </row>
    <row r="11" spans="1:15" x14ac:dyDescent="0.2">
      <c r="A11" s="2" t="s">
        <v>113</v>
      </c>
      <c r="B11" s="2">
        <v>37.79</v>
      </c>
      <c r="C11" s="2">
        <v>58.86</v>
      </c>
      <c r="D11" s="2">
        <v>0</v>
      </c>
      <c r="E11" s="2">
        <v>4.78</v>
      </c>
      <c r="F11" s="2">
        <v>0</v>
      </c>
      <c r="G11" s="2">
        <v>0</v>
      </c>
      <c r="H11" s="2">
        <v>-3.0303842269999999</v>
      </c>
      <c r="I11" s="2">
        <v>0.35892887000000001</v>
      </c>
      <c r="J11" s="14" t="s">
        <v>168</v>
      </c>
      <c r="K11" s="14" t="s">
        <v>169</v>
      </c>
      <c r="L11" s="14" t="s">
        <v>170</v>
      </c>
      <c r="M11" s="14" t="s">
        <v>171</v>
      </c>
      <c r="N11" s="14" t="s">
        <v>172</v>
      </c>
      <c r="O11" s="14" t="s">
        <v>173</v>
      </c>
    </row>
    <row r="12" spans="1:15" x14ac:dyDescent="0.2">
      <c r="A12" s="2" t="s">
        <v>114</v>
      </c>
      <c r="B12" s="2">
        <v>237.12</v>
      </c>
      <c r="C12" s="2">
        <v>214.23</v>
      </c>
      <c r="D12" s="2">
        <v>133.08000000000001</v>
      </c>
      <c r="E12" s="2">
        <v>89.09</v>
      </c>
      <c r="F12" s="2">
        <v>75.8</v>
      </c>
      <c r="G12" s="2">
        <v>75.27</v>
      </c>
      <c r="H12" s="2">
        <v>-1.196904454</v>
      </c>
      <c r="I12" s="2">
        <v>1.5574177999999999E-2</v>
      </c>
      <c r="J12" s="14" t="s">
        <v>174</v>
      </c>
      <c r="K12" s="14" t="s">
        <v>175</v>
      </c>
      <c r="L12" s="14" t="s">
        <v>176</v>
      </c>
      <c r="M12" s="14" t="s">
        <v>177</v>
      </c>
      <c r="N12" s="14" t="s">
        <v>178</v>
      </c>
      <c r="O12" s="14" t="s">
        <v>179</v>
      </c>
    </row>
    <row r="13" spans="1:15" x14ac:dyDescent="0.2">
      <c r="A13" s="2" t="s">
        <v>46</v>
      </c>
      <c r="B13" s="2">
        <v>29.57</v>
      </c>
      <c r="C13" s="2">
        <v>106.6</v>
      </c>
      <c r="D13" s="2">
        <v>40.64</v>
      </c>
      <c r="E13" s="2">
        <v>0</v>
      </c>
      <c r="F13" s="2">
        <v>0</v>
      </c>
      <c r="G13" s="2">
        <v>0</v>
      </c>
      <c r="H13" s="2">
        <v>-6.6331357989999997</v>
      </c>
      <c r="I13" s="2">
        <v>4.476041E-3</v>
      </c>
      <c r="J13" s="14" t="s">
        <v>180</v>
      </c>
      <c r="K13" s="14" t="s">
        <v>181</v>
      </c>
      <c r="L13" s="14" t="s">
        <v>182</v>
      </c>
      <c r="M13" s="14" t="s">
        <v>80</v>
      </c>
      <c r="N13" s="14" t="s">
        <v>80</v>
      </c>
      <c r="O13" s="14" t="s">
        <v>80</v>
      </c>
    </row>
    <row r="14" spans="1:15" x14ac:dyDescent="0.2">
      <c r="A14" s="2" t="s">
        <v>115</v>
      </c>
      <c r="B14" s="2">
        <v>182.83</v>
      </c>
      <c r="C14" s="2">
        <v>194.95</v>
      </c>
      <c r="D14" s="2">
        <v>221.03</v>
      </c>
      <c r="E14" s="2">
        <v>299.8</v>
      </c>
      <c r="F14" s="2">
        <v>369.75</v>
      </c>
      <c r="G14" s="2">
        <v>355.47</v>
      </c>
      <c r="H14" s="2">
        <v>0.79381356400000003</v>
      </c>
      <c r="I14" s="2">
        <v>3.8371820000000002E-3</v>
      </c>
      <c r="J14" s="14" t="s">
        <v>183</v>
      </c>
      <c r="K14" s="14" t="s">
        <v>184</v>
      </c>
      <c r="L14" s="14" t="s">
        <v>185</v>
      </c>
      <c r="M14" s="14" t="s">
        <v>186</v>
      </c>
      <c r="N14" s="14" t="s">
        <v>187</v>
      </c>
      <c r="O14" s="14" t="s">
        <v>188</v>
      </c>
    </row>
    <row r="15" spans="1:15" x14ac:dyDescent="0.2">
      <c r="A15" s="2" t="s">
        <v>116</v>
      </c>
      <c r="B15" s="2">
        <v>2075.89</v>
      </c>
      <c r="C15" s="2">
        <v>2572.87</v>
      </c>
      <c r="D15" s="2">
        <v>2595.5500000000002</v>
      </c>
      <c r="E15" s="2">
        <v>1219.3900000000001</v>
      </c>
      <c r="F15" s="2">
        <v>2128.61</v>
      </c>
      <c r="G15" s="2">
        <v>1081.99</v>
      </c>
      <c r="H15" s="2">
        <v>-0.72345351400000002</v>
      </c>
      <c r="I15" s="2">
        <v>8.5041549999999994E-3</v>
      </c>
      <c r="J15" s="14" t="s">
        <v>189</v>
      </c>
      <c r="K15" s="14" t="s">
        <v>190</v>
      </c>
      <c r="L15" s="14" t="s">
        <v>191</v>
      </c>
      <c r="M15" s="14" t="s">
        <v>80</v>
      </c>
      <c r="N15" s="14" t="s">
        <v>192</v>
      </c>
      <c r="O15" s="14" t="s">
        <v>80</v>
      </c>
    </row>
    <row r="16" spans="1:15" x14ac:dyDescent="0.2">
      <c r="A16" s="2" t="s">
        <v>117</v>
      </c>
      <c r="B16" s="2">
        <v>79.48</v>
      </c>
      <c r="C16" s="2">
        <v>143.56</v>
      </c>
      <c r="D16" s="2">
        <v>155.41999999999999</v>
      </c>
      <c r="E16" s="2">
        <v>143.41999999999999</v>
      </c>
      <c r="F16" s="2">
        <v>57.85</v>
      </c>
      <c r="G16" s="2">
        <v>93.61</v>
      </c>
      <c r="H16" s="2">
        <v>-0.39808877300000001</v>
      </c>
      <c r="I16" s="2">
        <v>0.392909128</v>
      </c>
      <c r="J16" s="14" t="s">
        <v>193</v>
      </c>
      <c r="K16" s="14" t="s">
        <v>194</v>
      </c>
      <c r="L16" s="14" t="s">
        <v>195</v>
      </c>
      <c r="M16" s="14" t="s">
        <v>196</v>
      </c>
      <c r="N16" s="14" t="s">
        <v>197</v>
      </c>
      <c r="O16" s="14" t="s">
        <v>198</v>
      </c>
    </row>
    <row r="17" spans="1:15" x14ac:dyDescent="0.2">
      <c r="A17" s="2" t="s">
        <v>118</v>
      </c>
      <c r="B17" s="2">
        <v>138.4</v>
      </c>
      <c r="C17" s="2">
        <v>114.18</v>
      </c>
      <c r="D17" s="2">
        <v>145.68</v>
      </c>
      <c r="E17" s="2">
        <v>134.66999999999999</v>
      </c>
      <c r="F17" s="2">
        <v>141.44999999999999</v>
      </c>
      <c r="G17" s="2">
        <v>75.12</v>
      </c>
      <c r="H17" s="2">
        <v>-0.180927912</v>
      </c>
      <c r="I17" s="2">
        <v>0.48623103400000001</v>
      </c>
      <c r="J17" s="14" t="s">
        <v>199</v>
      </c>
      <c r="K17" s="14" t="s">
        <v>200</v>
      </c>
      <c r="L17" s="14" t="s">
        <v>201</v>
      </c>
      <c r="M17" s="14" t="s">
        <v>202</v>
      </c>
      <c r="N17" s="14" t="s">
        <v>203</v>
      </c>
      <c r="O17" s="14" t="s">
        <v>204</v>
      </c>
    </row>
    <row r="18" spans="1:15" x14ac:dyDescent="0.2">
      <c r="A18" s="2" t="s">
        <v>119</v>
      </c>
      <c r="B18" s="2">
        <v>20.87</v>
      </c>
      <c r="C18" s="2">
        <v>77.05</v>
      </c>
      <c r="D18" s="2">
        <v>0</v>
      </c>
      <c r="E18" s="2">
        <v>0</v>
      </c>
      <c r="F18" s="2">
        <v>0</v>
      </c>
      <c r="G18" s="2">
        <v>17.28</v>
      </c>
      <c r="H18" s="2">
        <v>-2.4090344300000002</v>
      </c>
      <c r="I18" s="2">
        <v>0.43789002999999999</v>
      </c>
      <c r="J18" s="14" t="s">
        <v>205</v>
      </c>
      <c r="K18" s="14" t="s">
        <v>206</v>
      </c>
      <c r="L18" s="14" t="s">
        <v>207</v>
      </c>
      <c r="M18" s="14" t="s">
        <v>208</v>
      </c>
      <c r="N18" s="14" t="s">
        <v>209</v>
      </c>
      <c r="O18" s="14" t="s">
        <v>210</v>
      </c>
    </row>
    <row r="19" spans="1:15" x14ac:dyDescent="0.2">
      <c r="A19" s="2" t="s">
        <v>120</v>
      </c>
      <c r="B19" s="2">
        <v>82.68</v>
      </c>
      <c r="C19" s="2">
        <v>63.81</v>
      </c>
      <c r="D19" s="2">
        <v>0</v>
      </c>
      <c r="E19" s="2">
        <v>32.24</v>
      </c>
      <c r="F19" s="2">
        <v>0</v>
      </c>
      <c r="G19" s="2">
        <v>0</v>
      </c>
      <c r="H19" s="2">
        <v>-2.513072626</v>
      </c>
      <c r="I19" s="2">
        <v>0.49260535900000002</v>
      </c>
      <c r="J19" s="14" t="s">
        <v>211</v>
      </c>
      <c r="K19" s="14" t="s">
        <v>212</v>
      </c>
      <c r="L19" s="14" t="s">
        <v>213</v>
      </c>
      <c r="M19" s="14" t="s">
        <v>214</v>
      </c>
      <c r="N19" s="14" t="s">
        <v>215</v>
      </c>
      <c r="O19" s="14" t="s">
        <v>216</v>
      </c>
    </row>
    <row r="20" spans="1:15" x14ac:dyDescent="0.2">
      <c r="A20" s="2" t="s">
        <v>121</v>
      </c>
      <c r="B20" s="2">
        <v>0</v>
      </c>
      <c r="C20" s="2">
        <v>0</v>
      </c>
      <c r="D20" s="2">
        <v>0</v>
      </c>
      <c r="E20" s="2">
        <v>136.91</v>
      </c>
      <c r="F20" s="2">
        <v>71.94</v>
      </c>
      <c r="G20" s="2">
        <v>67.83</v>
      </c>
      <c r="H20" s="2">
        <v>7.4852258000000003</v>
      </c>
      <c r="I20" s="2">
        <v>6.2054500000000002E-4</v>
      </c>
      <c r="J20" s="14" t="s">
        <v>217</v>
      </c>
      <c r="K20" s="14" t="s">
        <v>218</v>
      </c>
      <c r="L20" s="14" t="s">
        <v>219</v>
      </c>
      <c r="M20" s="14" t="s">
        <v>220</v>
      </c>
      <c r="N20" s="14" t="s">
        <v>221</v>
      </c>
      <c r="O20" s="14" t="s">
        <v>222</v>
      </c>
    </row>
    <row r="21" spans="1:15" x14ac:dyDescent="0.2">
      <c r="A21" s="2" t="s">
        <v>122</v>
      </c>
      <c r="B21" s="2">
        <v>1056.07</v>
      </c>
      <c r="C21" s="2">
        <v>833.42</v>
      </c>
      <c r="D21" s="2">
        <v>929.36</v>
      </c>
      <c r="E21" s="2">
        <v>415.61</v>
      </c>
      <c r="F21" s="2">
        <v>106.36</v>
      </c>
      <c r="G21" s="2">
        <v>94.1</v>
      </c>
      <c r="H21" s="2">
        <v>-2.4973022459999998</v>
      </c>
      <c r="I21" s="2">
        <v>1.7053700000000001E-3</v>
      </c>
      <c r="J21" s="14" t="s">
        <v>223</v>
      </c>
      <c r="K21" s="14" t="s">
        <v>224</v>
      </c>
      <c r="L21" s="14" t="s">
        <v>225</v>
      </c>
      <c r="M21" s="14" t="s">
        <v>226</v>
      </c>
      <c r="N21" s="14" t="s">
        <v>227</v>
      </c>
      <c r="O21" s="14" t="s">
        <v>228</v>
      </c>
    </row>
    <row r="22" spans="1:15" x14ac:dyDescent="0.2">
      <c r="A22" s="2" t="s">
        <v>123</v>
      </c>
      <c r="B22" s="2">
        <v>2344.2600000000002</v>
      </c>
      <c r="C22" s="2">
        <v>2301.04</v>
      </c>
      <c r="D22" s="2">
        <v>2736.2</v>
      </c>
      <c r="E22" s="2">
        <v>2175.7800000000002</v>
      </c>
      <c r="F22" s="2">
        <v>2712.35</v>
      </c>
      <c r="G22" s="2">
        <v>1674.66</v>
      </c>
      <c r="H22" s="2">
        <v>-0.154740557</v>
      </c>
      <c r="I22" s="2">
        <v>0.20088871699999999</v>
      </c>
      <c r="J22" s="14" t="s">
        <v>229</v>
      </c>
      <c r="K22" s="14" t="s">
        <v>230</v>
      </c>
      <c r="L22" s="14" t="s">
        <v>231</v>
      </c>
      <c r="M22" s="14" t="s">
        <v>80</v>
      </c>
      <c r="N22" s="14" t="s">
        <v>80</v>
      </c>
      <c r="O22" s="14" t="s">
        <v>80</v>
      </c>
    </row>
    <row r="23" spans="1:15" x14ac:dyDescent="0.2">
      <c r="A23" s="2" t="s">
        <v>124</v>
      </c>
      <c r="B23" s="2">
        <v>1195.7</v>
      </c>
      <c r="C23" s="2">
        <v>1048.71</v>
      </c>
      <c r="D23" s="2">
        <v>1326.46</v>
      </c>
      <c r="E23" s="2">
        <v>1410.69</v>
      </c>
      <c r="F23" s="2">
        <v>1827.14</v>
      </c>
      <c r="G23" s="2">
        <v>1228.4000000000001</v>
      </c>
      <c r="H23" s="2">
        <v>0.34465263600000001</v>
      </c>
      <c r="I23" s="2">
        <v>2.5822828999999999E-2</v>
      </c>
      <c r="J23" s="14" t="s">
        <v>232</v>
      </c>
      <c r="K23" s="14" t="s">
        <v>233</v>
      </c>
      <c r="L23" s="14" t="s">
        <v>234</v>
      </c>
      <c r="M23" s="14" t="s">
        <v>235</v>
      </c>
      <c r="N23" s="14" t="s">
        <v>236</v>
      </c>
      <c r="O23" s="14" t="s">
        <v>237</v>
      </c>
    </row>
    <row r="24" spans="1:15" x14ac:dyDescent="0.2">
      <c r="A24" s="2" t="s">
        <v>125</v>
      </c>
      <c r="B24" s="2">
        <v>0</v>
      </c>
      <c r="C24" s="2">
        <v>7.59</v>
      </c>
      <c r="D24" s="2">
        <v>3.82</v>
      </c>
      <c r="E24" s="2">
        <v>1.72</v>
      </c>
      <c r="F24" s="2">
        <v>0</v>
      </c>
      <c r="G24" s="2">
        <v>0</v>
      </c>
      <c r="H24" s="2" t="s">
        <v>80</v>
      </c>
      <c r="I24" s="2" t="s">
        <v>80</v>
      </c>
      <c r="J24" s="14" t="s">
        <v>238</v>
      </c>
      <c r="K24" s="14" t="s">
        <v>239</v>
      </c>
      <c r="L24" s="14" t="s">
        <v>240</v>
      </c>
      <c r="M24" s="14" t="s">
        <v>241</v>
      </c>
      <c r="N24" s="14" t="s">
        <v>80</v>
      </c>
      <c r="O24" s="14" t="s">
        <v>242</v>
      </c>
    </row>
    <row r="25" spans="1:15" x14ac:dyDescent="0.2">
      <c r="A25" s="2" t="s">
        <v>126</v>
      </c>
      <c r="B25" s="2">
        <v>23.74</v>
      </c>
      <c r="C25" s="2">
        <v>43.84</v>
      </c>
      <c r="D25" s="2">
        <v>60.75</v>
      </c>
      <c r="E25" s="2">
        <v>38.01</v>
      </c>
      <c r="F25" s="2">
        <v>6.72</v>
      </c>
      <c r="G25" s="2">
        <v>28.51</v>
      </c>
      <c r="H25" s="2">
        <v>-1.0857681189999999</v>
      </c>
      <c r="I25" s="2">
        <v>0.18735789899999999</v>
      </c>
      <c r="J25" s="14" t="s">
        <v>243</v>
      </c>
      <c r="K25" s="14" t="s">
        <v>244</v>
      </c>
      <c r="L25" s="14" t="s">
        <v>245</v>
      </c>
      <c r="M25" s="14" t="s">
        <v>246</v>
      </c>
      <c r="N25" s="14" t="s">
        <v>247</v>
      </c>
      <c r="O25" s="14" t="s">
        <v>248</v>
      </c>
    </row>
    <row r="26" spans="1:15" x14ac:dyDescent="0.2">
      <c r="A26" s="2" t="s">
        <v>127</v>
      </c>
      <c r="B26" s="2">
        <v>19.440000000000001</v>
      </c>
      <c r="C26" s="2">
        <v>80.8</v>
      </c>
      <c r="D26" s="2">
        <v>53.16</v>
      </c>
      <c r="E26" s="2">
        <v>11.99</v>
      </c>
      <c r="F26" s="2">
        <v>0.12</v>
      </c>
      <c r="G26" s="2">
        <v>5.26</v>
      </c>
      <c r="H26" s="2">
        <v>-3.6940186559999999</v>
      </c>
      <c r="I26" s="2">
        <v>3.7347198999999998E-2</v>
      </c>
      <c r="J26" s="14" t="s">
        <v>249</v>
      </c>
      <c r="K26" s="14" t="s">
        <v>250</v>
      </c>
      <c r="L26" s="14" t="s">
        <v>251</v>
      </c>
      <c r="M26" s="14" t="s">
        <v>80</v>
      </c>
      <c r="N26" s="14" t="s">
        <v>80</v>
      </c>
      <c r="O26" s="14" t="s">
        <v>80</v>
      </c>
    </row>
    <row r="27" spans="1:15" x14ac:dyDescent="0.2">
      <c r="A27" s="2" t="s">
        <v>128</v>
      </c>
      <c r="B27" s="2">
        <v>20.170000000000002</v>
      </c>
      <c r="C27" s="2">
        <v>7.88</v>
      </c>
      <c r="D27" s="2">
        <v>20.71</v>
      </c>
      <c r="E27" s="2">
        <v>0</v>
      </c>
      <c r="F27" s="2">
        <v>7.81</v>
      </c>
      <c r="G27" s="2">
        <v>4.51</v>
      </c>
      <c r="H27" s="2">
        <v>-2.4683020180000002</v>
      </c>
      <c r="I27" s="2">
        <v>7.1128533999999993E-2</v>
      </c>
      <c r="J27" s="14" t="s">
        <v>252</v>
      </c>
      <c r="K27" s="14" t="s">
        <v>253</v>
      </c>
      <c r="L27" s="14" t="s">
        <v>254</v>
      </c>
      <c r="M27" s="14" t="s">
        <v>255</v>
      </c>
      <c r="N27" s="14" t="s">
        <v>256</v>
      </c>
      <c r="O27" s="14" t="s">
        <v>257</v>
      </c>
    </row>
    <row r="28" spans="1:15" x14ac:dyDescent="0.2">
      <c r="A28" s="2" t="s">
        <v>129</v>
      </c>
      <c r="B28" s="2">
        <v>0</v>
      </c>
      <c r="C28" s="2">
        <v>0.06</v>
      </c>
      <c r="D28" s="2">
        <v>36.68</v>
      </c>
      <c r="E28" s="2">
        <v>18.02</v>
      </c>
      <c r="F28" s="2">
        <v>35.57</v>
      </c>
      <c r="G28" s="2">
        <v>0</v>
      </c>
      <c r="H28" s="2">
        <v>1.7908897989999999</v>
      </c>
      <c r="I28" s="2">
        <v>0.47055949899999999</v>
      </c>
      <c r="J28" s="14" t="s">
        <v>258</v>
      </c>
      <c r="K28" s="14" t="s">
        <v>259</v>
      </c>
      <c r="L28" s="14" t="s">
        <v>260</v>
      </c>
      <c r="M28" s="14" t="s">
        <v>80</v>
      </c>
      <c r="N28" s="14" t="s">
        <v>80</v>
      </c>
      <c r="O28" s="14" t="s">
        <v>80</v>
      </c>
    </row>
    <row r="29" spans="1:15" x14ac:dyDescent="0.2">
      <c r="A29" s="2" t="s">
        <v>130</v>
      </c>
      <c r="B29" s="2">
        <v>237.23</v>
      </c>
      <c r="C29" s="2">
        <v>55.62</v>
      </c>
      <c r="D29" s="2">
        <v>229.1</v>
      </c>
      <c r="E29" s="2">
        <v>363.74</v>
      </c>
      <c r="F29" s="2">
        <v>616.69000000000005</v>
      </c>
      <c r="G29" s="2">
        <v>272.82</v>
      </c>
      <c r="H29" s="2">
        <v>1.4828913589999999</v>
      </c>
      <c r="I29" s="2">
        <v>3.1789735E-2</v>
      </c>
      <c r="J29" s="14" t="s">
        <v>261</v>
      </c>
      <c r="K29" s="14" t="s">
        <v>262</v>
      </c>
      <c r="L29" s="14" t="s">
        <v>263</v>
      </c>
      <c r="M29" s="14" t="s">
        <v>264</v>
      </c>
      <c r="N29" s="14" t="s">
        <v>265</v>
      </c>
      <c r="O29" s="14" t="s">
        <v>80</v>
      </c>
    </row>
    <row r="30" spans="1:15" x14ac:dyDescent="0.2">
      <c r="A30" s="2" t="s">
        <v>131</v>
      </c>
      <c r="B30" s="2">
        <v>64.47</v>
      </c>
      <c r="C30" s="2">
        <v>131.87</v>
      </c>
      <c r="D30" s="2">
        <v>63.69</v>
      </c>
      <c r="E30" s="2">
        <v>81.17</v>
      </c>
      <c r="F30" s="2">
        <v>61.84</v>
      </c>
      <c r="G30" s="2">
        <v>31.71</v>
      </c>
      <c r="H30" s="2">
        <v>-0.52016286700000003</v>
      </c>
      <c r="I30" s="2">
        <v>0.29466176599999999</v>
      </c>
      <c r="J30" s="14" t="s">
        <v>266</v>
      </c>
      <c r="K30" s="14" t="s">
        <v>267</v>
      </c>
      <c r="L30" s="14" t="s">
        <v>268</v>
      </c>
      <c r="M30" s="14" t="s">
        <v>80</v>
      </c>
      <c r="N30" s="14" t="s">
        <v>269</v>
      </c>
      <c r="O30" s="14" t="s">
        <v>80</v>
      </c>
    </row>
    <row r="31" spans="1:15" x14ac:dyDescent="0.2">
      <c r="A31" s="2" t="s">
        <v>132</v>
      </c>
      <c r="B31" s="2">
        <v>36.18</v>
      </c>
      <c r="C31" s="2">
        <v>42.18</v>
      </c>
      <c r="D31" s="2">
        <v>22.65</v>
      </c>
      <c r="E31" s="2">
        <v>253.77</v>
      </c>
      <c r="F31" s="2">
        <v>400.14</v>
      </c>
      <c r="G31" s="2">
        <v>258.55</v>
      </c>
      <c r="H31" s="2">
        <v>3.2320241959999998</v>
      </c>
      <c r="I31" s="13">
        <v>9.2100000000000003E-5</v>
      </c>
      <c r="J31" s="14" t="s">
        <v>270</v>
      </c>
      <c r="K31" s="14" t="s">
        <v>271</v>
      </c>
      <c r="L31" s="14" t="s">
        <v>272</v>
      </c>
      <c r="M31" s="14" t="s">
        <v>80</v>
      </c>
      <c r="N31" s="14" t="s">
        <v>71</v>
      </c>
      <c r="O31" s="14" t="s">
        <v>80</v>
      </c>
    </row>
    <row r="32" spans="1:15" x14ac:dyDescent="0.2">
      <c r="A32" s="2" t="s">
        <v>133</v>
      </c>
      <c r="B32" s="2">
        <v>0.03</v>
      </c>
      <c r="C32" s="2">
        <v>0.31</v>
      </c>
      <c r="D32" s="2">
        <v>0</v>
      </c>
      <c r="E32" s="2">
        <v>351.55</v>
      </c>
      <c r="F32" s="2">
        <v>874.22</v>
      </c>
      <c r="G32" s="2">
        <v>718.75</v>
      </c>
      <c r="H32" s="2">
        <v>10.005785940000001</v>
      </c>
      <c r="I32" s="2">
        <v>4.4159170000000001E-3</v>
      </c>
      <c r="J32" s="14" t="s">
        <v>273</v>
      </c>
      <c r="K32" s="14" t="s">
        <v>274</v>
      </c>
      <c r="L32" s="14" t="s">
        <v>272</v>
      </c>
      <c r="M32" s="14" t="s">
        <v>80</v>
      </c>
      <c r="N32" s="14" t="s">
        <v>71</v>
      </c>
      <c r="O32" s="14" t="s">
        <v>80</v>
      </c>
    </row>
    <row r="33" spans="1:15" x14ac:dyDescent="0.2">
      <c r="A33" s="2" t="s">
        <v>134</v>
      </c>
      <c r="B33" s="2">
        <v>0</v>
      </c>
      <c r="C33" s="2">
        <v>5.15</v>
      </c>
      <c r="D33" s="2">
        <v>14.24</v>
      </c>
      <c r="E33" s="2">
        <v>42.09</v>
      </c>
      <c r="F33" s="2">
        <v>5.0599999999999996</v>
      </c>
      <c r="G33" s="2">
        <v>5.5</v>
      </c>
      <c r="H33" s="2">
        <v>1.663181306</v>
      </c>
      <c r="I33" s="2">
        <v>0.31066460000000001</v>
      </c>
      <c r="J33" s="14" t="s">
        <v>275</v>
      </c>
      <c r="K33" s="14" t="s">
        <v>276</v>
      </c>
      <c r="L33" s="14" t="s">
        <v>277</v>
      </c>
      <c r="M33" s="14" t="s">
        <v>278</v>
      </c>
      <c r="N33" s="14" t="s">
        <v>279</v>
      </c>
      <c r="O33" s="14" t="s">
        <v>280</v>
      </c>
    </row>
    <row r="34" spans="1:15" x14ac:dyDescent="0.2">
      <c r="A34" s="2" t="s">
        <v>135</v>
      </c>
      <c r="B34" s="2">
        <v>14.68</v>
      </c>
      <c r="C34" s="2">
        <v>10.93</v>
      </c>
      <c r="D34" s="2">
        <v>19.920000000000002</v>
      </c>
      <c r="E34" s="2">
        <v>24.97</v>
      </c>
      <c r="F34" s="2">
        <v>18.600000000000001</v>
      </c>
      <c r="G34" s="2">
        <v>18.59</v>
      </c>
      <c r="H34" s="2">
        <v>0.47095706599999998</v>
      </c>
      <c r="I34" s="2">
        <v>0.32207439100000002</v>
      </c>
      <c r="J34" s="14" t="s">
        <v>281</v>
      </c>
      <c r="K34" s="14" t="s">
        <v>282</v>
      </c>
      <c r="L34" s="14" t="s">
        <v>283</v>
      </c>
      <c r="M34" s="14" t="s">
        <v>74</v>
      </c>
      <c r="N34" s="14" t="s">
        <v>284</v>
      </c>
      <c r="O34" s="14" t="s">
        <v>76</v>
      </c>
    </row>
    <row r="35" spans="1:15" x14ac:dyDescent="0.2">
      <c r="A35" s="2" t="s">
        <v>136</v>
      </c>
      <c r="B35" s="2">
        <v>90.4</v>
      </c>
      <c r="C35" s="2">
        <v>38.729999999999997</v>
      </c>
      <c r="D35" s="2">
        <v>62.39</v>
      </c>
      <c r="E35" s="2">
        <v>24.34</v>
      </c>
      <c r="F35" s="2">
        <v>18.95</v>
      </c>
      <c r="G35" s="2">
        <v>31.58</v>
      </c>
      <c r="H35" s="2">
        <v>-1.2871892199999999</v>
      </c>
      <c r="I35" s="2">
        <v>3.9740650000000002E-2</v>
      </c>
      <c r="J35" s="14" t="s">
        <v>285</v>
      </c>
      <c r="K35" s="14" t="s">
        <v>286</v>
      </c>
      <c r="L35" s="14" t="s">
        <v>287</v>
      </c>
      <c r="M35" s="14" t="s">
        <v>80</v>
      </c>
      <c r="N35" s="14" t="s">
        <v>288</v>
      </c>
      <c r="O35" s="14" t="s">
        <v>80</v>
      </c>
    </row>
    <row r="36" spans="1:15" x14ac:dyDescent="0.2">
      <c r="A36" s="2" t="s">
        <v>137</v>
      </c>
      <c r="B36" s="2">
        <v>43.15</v>
      </c>
      <c r="C36" s="2">
        <v>11.95</v>
      </c>
      <c r="D36" s="2">
        <v>54.44</v>
      </c>
      <c r="E36" s="2">
        <v>72.91</v>
      </c>
      <c r="F36" s="2">
        <v>280.06</v>
      </c>
      <c r="G36" s="2">
        <v>0.08</v>
      </c>
      <c r="H36" s="2">
        <v>-9.1400737999999995E-2</v>
      </c>
      <c r="I36" s="2">
        <v>0.96478370400000002</v>
      </c>
      <c r="J36" s="14" t="s">
        <v>289</v>
      </c>
      <c r="K36" s="14" t="s">
        <v>290</v>
      </c>
      <c r="L36" s="14" t="s">
        <v>291</v>
      </c>
      <c r="M36" s="14" t="s">
        <v>80</v>
      </c>
      <c r="N36" s="14" t="s">
        <v>292</v>
      </c>
      <c r="O36" s="14" t="s">
        <v>80</v>
      </c>
    </row>
    <row r="37" spans="1:15" x14ac:dyDescent="0.2">
      <c r="A37" s="2" t="s">
        <v>138</v>
      </c>
      <c r="B37" s="2">
        <v>1</v>
      </c>
      <c r="C37" s="2">
        <v>7</v>
      </c>
      <c r="D37" s="2">
        <v>1</v>
      </c>
      <c r="E37" s="2">
        <v>20</v>
      </c>
      <c r="F37" s="2">
        <v>28</v>
      </c>
      <c r="G37" s="2">
        <v>22</v>
      </c>
      <c r="H37" s="2">
        <v>3.2461111150000002</v>
      </c>
      <c r="I37" s="2">
        <v>6.2912259999999996E-3</v>
      </c>
      <c r="J37" s="14" t="s">
        <v>293</v>
      </c>
      <c r="K37" s="14" t="s">
        <v>294</v>
      </c>
      <c r="L37" s="14" t="s">
        <v>295</v>
      </c>
      <c r="M37" s="14" t="s">
        <v>80</v>
      </c>
      <c r="N37" s="14" t="s">
        <v>80</v>
      </c>
      <c r="O37" s="14" t="s">
        <v>80</v>
      </c>
    </row>
    <row r="38" spans="1:15" x14ac:dyDescent="0.2">
      <c r="A38" s="2" t="s">
        <v>139</v>
      </c>
      <c r="B38" s="2">
        <v>47</v>
      </c>
      <c r="C38" s="2">
        <v>53</v>
      </c>
      <c r="D38" s="2">
        <v>46</v>
      </c>
      <c r="E38" s="2">
        <v>102</v>
      </c>
      <c r="F38" s="2">
        <v>164</v>
      </c>
      <c r="G38" s="2">
        <v>82</v>
      </c>
      <c r="H38" s="2">
        <v>1.2388702069999999</v>
      </c>
      <c r="I38" s="2">
        <v>5.5156040000000003E-3</v>
      </c>
      <c r="J38" s="14" t="s">
        <v>296</v>
      </c>
      <c r="K38" s="14" t="s">
        <v>297</v>
      </c>
      <c r="L38" s="14" t="s">
        <v>298</v>
      </c>
      <c r="M38" s="14" t="s">
        <v>80</v>
      </c>
      <c r="N38" s="14" t="s">
        <v>299</v>
      </c>
      <c r="O38" s="14" t="s">
        <v>80</v>
      </c>
    </row>
  </sheetData>
  <mergeCells count="1">
    <mergeCell ref="A1:N1"/>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7</vt:i4>
      </vt:variant>
      <vt:variant>
        <vt:lpstr>命名范围</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5'!_Hlk8124565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15-06-05T18:19:34Z</dcterms:created>
  <dcterms:modified xsi:type="dcterms:W3CDTF">2021-11-09T12:46:41Z</dcterms:modified>
</cp:coreProperties>
</file>